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96" windowWidth="22980" windowHeight="10872" tabRatio="310"/>
  </bookViews>
  <sheets>
    <sheet name="BRCA1 HR all" sheetId="1" r:id="rId1"/>
  </sheets>
  <calcPr calcId="145621"/>
</workbook>
</file>

<file path=xl/calcChain.xml><?xml version="1.0" encoding="utf-8"?>
<calcChain xmlns="http://schemas.openxmlformats.org/spreadsheetml/2006/main">
  <c r="V46" i="1" l="1"/>
  <c r="V10" i="1" l="1"/>
  <c r="V56" i="1"/>
  <c r="V55" i="1"/>
  <c r="V58" i="1"/>
  <c r="V57" i="1"/>
  <c r="V54" i="1"/>
  <c r="V53" i="1"/>
  <c r="V52" i="1"/>
  <c r="V51" i="1"/>
  <c r="V50" i="1"/>
  <c r="V49" i="1"/>
  <c r="V47" i="1"/>
  <c r="V38" i="1"/>
  <c r="V44" i="1"/>
  <c r="V43" i="1"/>
  <c r="V42" i="1"/>
  <c r="V41" i="1"/>
  <c r="V40" i="1"/>
  <c r="V39" i="1"/>
  <c r="V9" i="1"/>
  <c r="V31" i="1"/>
  <c r="V30" i="1"/>
  <c r="V29" i="1"/>
  <c r="U25" i="1" l="1"/>
  <c r="U8" i="1" l="1"/>
  <c r="U9" i="1"/>
  <c r="U10" i="1"/>
  <c r="U11" i="1"/>
  <c r="U12" i="1"/>
  <c r="U13" i="1"/>
  <c r="U14" i="1"/>
  <c r="U15" i="1"/>
  <c r="U16" i="1"/>
  <c r="U17" i="1"/>
  <c r="U18" i="1"/>
  <c r="U19" i="1"/>
  <c r="U20" i="1"/>
  <c r="U22" i="1"/>
  <c r="U24" i="1"/>
  <c r="U26" i="1"/>
  <c r="U28" i="1"/>
  <c r="U29" i="1"/>
  <c r="U30" i="1"/>
  <c r="U31" i="1"/>
  <c r="U32" i="1"/>
  <c r="U33" i="1"/>
  <c r="U35" i="1"/>
  <c r="U36" i="1"/>
  <c r="U37" i="1"/>
  <c r="U38" i="1"/>
  <c r="U39" i="1"/>
  <c r="U40" i="1"/>
  <c r="U41" i="1"/>
  <c r="U42" i="1"/>
  <c r="U43" i="1"/>
  <c r="U44" i="1"/>
  <c r="U46" i="1"/>
  <c r="U47" i="1"/>
  <c r="U49" i="1"/>
  <c r="U50" i="1"/>
  <c r="U51" i="1"/>
  <c r="U52" i="1"/>
  <c r="U53" i="1"/>
  <c r="U54" i="1"/>
  <c r="U55" i="1"/>
  <c r="U56" i="1"/>
  <c r="U57" i="1"/>
  <c r="U58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2" i="1"/>
  <c r="T24" i="1"/>
  <c r="T25" i="1"/>
  <c r="T26" i="1"/>
  <c r="T28" i="1"/>
  <c r="T29" i="1"/>
  <c r="T30" i="1"/>
  <c r="T31" i="1"/>
  <c r="T32" i="1"/>
  <c r="T33" i="1"/>
  <c r="T35" i="1"/>
  <c r="T36" i="1"/>
  <c r="T37" i="1"/>
  <c r="T38" i="1"/>
  <c r="T39" i="1"/>
  <c r="T40" i="1"/>
  <c r="T41" i="1"/>
  <c r="T42" i="1"/>
  <c r="T43" i="1"/>
  <c r="T44" i="1"/>
  <c r="T46" i="1"/>
  <c r="T47" i="1"/>
  <c r="T49" i="1"/>
  <c r="T50" i="1"/>
  <c r="T51" i="1"/>
  <c r="T52" i="1"/>
  <c r="T53" i="1"/>
  <c r="T54" i="1"/>
  <c r="T55" i="1"/>
  <c r="T56" i="1"/>
  <c r="T57" i="1"/>
  <c r="T58" i="1"/>
  <c r="T7" i="1" l="1"/>
  <c r="U7" i="1"/>
</calcChain>
</file>

<file path=xl/sharedStrings.xml><?xml version="1.0" encoding="utf-8"?>
<sst xmlns="http://schemas.openxmlformats.org/spreadsheetml/2006/main" count="64" uniqueCount="64">
  <si>
    <t>M1775R</t>
  </si>
  <si>
    <t>S1715R</t>
  </si>
  <si>
    <t>A1708E</t>
  </si>
  <si>
    <t>R1699Q</t>
  </si>
  <si>
    <t>C1697R</t>
  </si>
  <si>
    <t>S1655F</t>
  </si>
  <si>
    <t>5055delG</t>
  </si>
  <si>
    <t>M1652I</t>
  </si>
  <si>
    <t>P1637L</t>
  </si>
  <si>
    <t>M1628T</t>
  </si>
  <si>
    <t>S1613G</t>
  </si>
  <si>
    <t>T1561I</t>
  </si>
  <si>
    <t>S1512I</t>
  </si>
  <si>
    <t>M1411T</t>
  </si>
  <si>
    <t>L1407P</t>
  </si>
  <si>
    <t>M1400V</t>
  </si>
  <si>
    <t>R1347G</t>
  </si>
  <si>
    <t>K1183R</t>
  </si>
  <si>
    <t>S1140G</t>
  </si>
  <si>
    <t>S1101N</t>
  </si>
  <si>
    <t>S1040N</t>
  </si>
  <si>
    <t>E1038G</t>
  </si>
  <si>
    <t>M1008I</t>
  </si>
  <si>
    <t>P871L</t>
  </si>
  <si>
    <t>R841W</t>
  </si>
  <si>
    <t>V772A</t>
  </si>
  <si>
    <t>D693N</t>
  </si>
  <si>
    <t>L668F</t>
  </si>
  <si>
    <t>N550H</t>
  </si>
  <si>
    <t>R496H</t>
  </si>
  <si>
    <t>F486L</t>
  </si>
  <si>
    <t>L246V</t>
  </si>
  <si>
    <t>Y179C</t>
  </si>
  <si>
    <t>C64R</t>
  </si>
  <si>
    <t>C61G</t>
  </si>
  <si>
    <t>WT</t>
  </si>
  <si>
    <t>VEC</t>
  </si>
  <si>
    <t>Std dev</t>
  </si>
  <si>
    <t>Average</t>
  </si>
  <si>
    <t>% normalized to WT</t>
  </si>
  <si>
    <t>Exp2</t>
  </si>
  <si>
    <t>Exp3</t>
  </si>
  <si>
    <t>Exp1</t>
  </si>
  <si>
    <t>BD1</t>
  </si>
  <si>
    <t>BD2</t>
  </si>
  <si>
    <t>BD3</t>
  </si>
  <si>
    <t>BD4</t>
  </si>
  <si>
    <t>BD5</t>
  </si>
  <si>
    <t>BD6</t>
  </si>
  <si>
    <t>BD7</t>
  </si>
  <si>
    <t>BD8</t>
  </si>
  <si>
    <t>BD9</t>
  </si>
  <si>
    <t>BD10</t>
  </si>
  <si>
    <t>I26A</t>
  </si>
  <si>
    <t>K119R</t>
  </si>
  <si>
    <t xml:space="preserve">  * 3 different new clones tested on 1/11/14 </t>
  </si>
  <si>
    <t>SS</t>
  </si>
  <si>
    <t>TKF</t>
  </si>
  <si>
    <t>Q356R</t>
  </si>
  <si>
    <t>Clone 1</t>
  </si>
  <si>
    <t>Clone 2</t>
  </si>
  <si>
    <t>p value</t>
  </si>
  <si>
    <t>RWA (2011-2012)</t>
  </si>
  <si>
    <r>
      <rPr>
        <b/>
        <sz val="11"/>
        <color theme="1"/>
        <rFont val="Calibri"/>
        <family val="2"/>
        <scheme val="minor"/>
      </rPr>
      <t>Fugure 1-Source Data 1.</t>
    </r>
    <r>
      <rPr>
        <sz val="11"/>
        <color theme="1"/>
        <rFont val="Calibri"/>
        <family val="2"/>
        <scheme val="minor"/>
      </rPr>
      <t xml:space="preserve"> HR activities of the BRCA1 variants/mutants studied. This file also contains source data for Figures 5 and 6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9" tint="-0.249977111117893"/>
      <name val="Calibri"/>
      <family val="2"/>
      <scheme val="minor"/>
    </font>
    <font>
      <sz val="10.5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65">
    <xf numFmtId="0" fontId="0" fillId="0" borderId="0" xfId="0"/>
    <xf numFmtId="0" fontId="1" fillId="0" borderId="0" xfId="0" applyFont="1"/>
    <xf numFmtId="14" fontId="2" fillId="3" borderId="11" xfId="0" applyNumberFormat="1" applyFont="1" applyFill="1" applyBorder="1" applyAlignment="1"/>
    <xf numFmtId="14" fontId="2" fillId="3" borderId="12" xfId="0" applyNumberFormat="1" applyFont="1" applyFill="1" applyBorder="1" applyAlignment="1">
      <alignment horizontal="center"/>
    </xf>
    <xf numFmtId="14" fontId="2" fillId="3" borderId="8" xfId="0" applyNumberFormat="1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0" fillId="0" borderId="0" xfId="0" applyFont="1"/>
    <xf numFmtId="0" fontId="0" fillId="0" borderId="10" xfId="0" applyFont="1" applyBorder="1"/>
    <xf numFmtId="0" fontId="0" fillId="0" borderId="5" xfId="0" applyFont="1" applyBorder="1"/>
    <xf numFmtId="0" fontId="4" fillId="0" borderId="5" xfId="0" applyFont="1" applyBorder="1"/>
    <xf numFmtId="14" fontId="2" fillId="3" borderId="8" xfId="0" applyNumberFormat="1" applyFont="1" applyFill="1" applyBorder="1" applyAlignment="1">
      <alignment horizontal="center"/>
    </xf>
    <xf numFmtId="14" fontId="5" fillId="3" borderId="8" xfId="0" applyNumberFormat="1" applyFont="1" applyFill="1" applyBorder="1" applyAlignment="1">
      <alignment horizontal="center"/>
    </xf>
    <xf numFmtId="14" fontId="2" fillId="3" borderId="11" xfId="0" applyNumberFormat="1" applyFont="1" applyFill="1" applyBorder="1" applyAlignment="1">
      <alignment horizontal="center"/>
    </xf>
    <xf numFmtId="14" fontId="2" fillId="2" borderId="11" xfId="0" applyNumberFormat="1" applyFont="1" applyFill="1" applyBorder="1" applyAlignment="1">
      <alignment horizontal="center"/>
    </xf>
    <xf numFmtId="1" fontId="2" fillId="4" borderId="2" xfId="0" applyNumberFormat="1" applyFont="1" applyFill="1" applyBorder="1" applyAlignment="1">
      <alignment horizontal="center"/>
    </xf>
    <xf numFmtId="1" fontId="2" fillId="4" borderId="9" xfId="0" applyNumberFormat="1" applyFont="1" applyFill="1" applyBorder="1" applyAlignment="1">
      <alignment horizontal="center"/>
    </xf>
    <xf numFmtId="1" fontId="2" fillId="4" borderId="1" xfId="0" applyNumberFormat="1" applyFont="1" applyFill="1" applyBorder="1" applyAlignment="1">
      <alignment horizontal="center"/>
    </xf>
    <xf numFmtId="1" fontId="2" fillId="3" borderId="1" xfId="0" applyNumberFormat="1" applyFont="1" applyFill="1" applyBorder="1" applyAlignment="1">
      <alignment horizontal="center"/>
    </xf>
    <xf numFmtId="1" fontId="0" fillId="3" borderId="1" xfId="0" applyNumberFormat="1" applyFont="1" applyFill="1" applyBorder="1" applyAlignment="1">
      <alignment horizontal="center"/>
    </xf>
    <xf numFmtId="1" fontId="2" fillId="3" borderId="10" xfId="0" applyNumberFormat="1" applyFont="1" applyFill="1" applyBorder="1" applyAlignment="1">
      <alignment horizontal="center"/>
    </xf>
    <xf numFmtId="1" fontId="2" fillId="3" borderId="6" xfId="0" applyNumberFormat="1" applyFont="1" applyFill="1" applyBorder="1" applyAlignment="1">
      <alignment horizontal="center"/>
    </xf>
    <xf numFmtId="1" fontId="2" fillId="2" borderId="0" xfId="0" applyNumberFormat="1" applyFont="1" applyFill="1" applyBorder="1" applyAlignment="1">
      <alignment horizontal="center"/>
    </xf>
    <xf numFmtId="1" fontId="2" fillId="4" borderId="7" xfId="0" applyNumberFormat="1" applyFont="1" applyFill="1" applyBorder="1" applyAlignment="1">
      <alignment horizontal="center"/>
    </xf>
    <xf numFmtId="1" fontId="2" fillId="4" borderId="0" xfId="0" applyNumberFormat="1" applyFont="1" applyFill="1" applyBorder="1" applyAlignment="1">
      <alignment horizontal="center"/>
    </xf>
    <xf numFmtId="1" fontId="2" fillId="4" borderId="6" xfId="0" applyNumberFormat="1" applyFont="1" applyFill="1" applyBorder="1" applyAlignment="1">
      <alignment horizontal="center"/>
    </xf>
    <xf numFmtId="1" fontId="2" fillId="3" borderId="5" xfId="0" applyNumberFormat="1" applyFont="1" applyFill="1" applyBorder="1" applyAlignment="1">
      <alignment horizontal="center"/>
    </xf>
    <xf numFmtId="1" fontId="2" fillId="2" borderId="6" xfId="0" applyNumberFormat="1" applyFont="1" applyFill="1" applyBorder="1" applyAlignment="1">
      <alignment horizontal="center"/>
    </xf>
    <xf numFmtId="1" fontId="0" fillId="3" borderId="6" xfId="0" applyNumberFormat="1" applyFont="1" applyFill="1" applyBorder="1" applyAlignment="1">
      <alignment horizontal="center"/>
    </xf>
    <xf numFmtId="1" fontId="2" fillId="3" borderId="3" xfId="0" applyNumberFormat="1" applyFont="1" applyFill="1" applyBorder="1" applyAlignment="1">
      <alignment horizontal="center"/>
    </xf>
    <xf numFmtId="1" fontId="2" fillId="3" borderId="4" xfId="0" applyNumberFormat="1" applyFont="1" applyFill="1" applyBorder="1" applyAlignment="1">
      <alignment horizontal="center"/>
    </xf>
    <xf numFmtId="1" fontId="1" fillId="3" borderId="3" xfId="0" applyNumberFormat="1" applyFont="1" applyFill="1" applyBorder="1" applyAlignment="1">
      <alignment horizontal="center"/>
    </xf>
    <xf numFmtId="1" fontId="1" fillId="3" borderId="4" xfId="0" applyNumberFormat="1" applyFont="1" applyFill="1" applyBorder="1" applyAlignment="1">
      <alignment horizontal="center"/>
    </xf>
    <xf numFmtId="14" fontId="2" fillId="2" borderId="12" xfId="0" applyNumberFormat="1" applyFont="1" applyFill="1" applyBorder="1" applyAlignment="1"/>
    <xf numFmtId="0" fontId="0" fillId="0" borderId="3" xfId="0" applyFont="1" applyBorder="1"/>
    <xf numFmtId="1" fontId="2" fillId="2" borderId="5" xfId="0" applyNumberFormat="1" applyFon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2" fillId="4" borderId="15" xfId="0" applyNumberFormat="1" applyFont="1" applyFill="1" applyBorder="1" applyAlignment="1">
      <alignment horizontal="center"/>
    </xf>
    <xf numFmtId="1" fontId="2" fillId="4" borderId="14" xfId="0" applyNumberFormat="1" applyFont="1" applyFill="1" applyBorder="1" applyAlignment="1">
      <alignment horizontal="center"/>
    </xf>
    <xf numFmtId="1" fontId="2" fillId="4" borderId="4" xfId="0" applyNumberFormat="1" applyFont="1" applyFill="1" applyBorder="1" applyAlignment="1">
      <alignment horizontal="center"/>
    </xf>
    <xf numFmtId="1" fontId="2" fillId="2" borderId="3" xfId="0" applyNumberFormat="1" applyFont="1" applyFill="1" applyBorder="1" applyAlignment="1">
      <alignment horizontal="center"/>
    </xf>
    <xf numFmtId="1" fontId="2" fillId="2" borderId="4" xfId="0" applyNumberFormat="1" applyFont="1" applyFill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1" fontId="2" fillId="2" borderId="10" xfId="0" applyNumberFormat="1" applyFont="1" applyFill="1" applyBorder="1" applyAlignment="1">
      <alignment horizontal="center"/>
    </xf>
    <xf numFmtId="1" fontId="0" fillId="2" borderId="6" xfId="0" applyNumberFormat="1" applyFont="1" applyFill="1" applyBorder="1" applyAlignment="1">
      <alignment horizontal="center"/>
    </xf>
    <xf numFmtId="0" fontId="0" fillId="0" borderId="12" xfId="0" applyBorder="1"/>
    <xf numFmtId="0" fontId="1" fillId="0" borderId="12" xfId="0" applyFont="1" applyBorder="1"/>
    <xf numFmtId="0" fontId="2" fillId="0" borderId="12" xfId="0" applyFont="1" applyBorder="1"/>
    <xf numFmtId="1" fontId="2" fillId="2" borderId="12" xfId="0" applyNumberFormat="1" applyFont="1" applyFill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2" fillId="4" borderId="11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4" fontId="2" fillId="2" borderId="13" xfId="0" applyNumberFormat="1" applyFont="1" applyFill="1" applyBorder="1" applyAlignment="1">
      <alignment horizontal="center"/>
    </xf>
    <xf numFmtId="14" fontId="2" fillId="2" borderId="8" xfId="0" applyNumberFormat="1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3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6"/>
          <c:order val="0"/>
          <c:spPr>
            <a:solidFill>
              <a:srgbClr val="92D050"/>
            </a:solidFill>
          </c:spPr>
          <c:invertIfNegative val="0"/>
          <c:dPt>
            <c:idx val="13"/>
            <c:invertIfNegative val="0"/>
            <c:bubble3D val="0"/>
          </c:dPt>
          <c:dPt>
            <c:idx val="1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16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17"/>
            <c:invertIfNegative val="0"/>
            <c:bubble3D val="0"/>
          </c:dPt>
          <c:dPt>
            <c:idx val="2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27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28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</c:spPr>
          </c:dPt>
          <c:errBars>
            <c:errBarType val="both"/>
            <c:errValType val="cust"/>
            <c:noEndCap val="0"/>
            <c:plus>
              <c:numRef>
                <c:f>'BRCA1 HR all'!$U$7:$U$58</c:f>
                <c:numCache>
                  <c:formatCode>General</c:formatCode>
                  <c:ptCount val="52"/>
                  <c:pt idx="0">
                    <c:v>8.9188481132188038</c:v>
                  </c:pt>
                  <c:pt idx="1">
                    <c:v>0</c:v>
                  </c:pt>
                  <c:pt idx="2">
                    <c:v>7.9152742635152311</c:v>
                  </c:pt>
                  <c:pt idx="3">
                    <c:v>2.4020876337053152</c:v>
                  </c:pt>
                  <c:pt idx="4">
                    <c:v>9.7604106276475076</c:v>
                  </c:pt>
                  <c:pt idx="5">
                    <c:v>10.743963729626159</c:v>
                  </c:pt>
                  <c:pt idx="6">
                    <c:v>10.812801055539063</c:v>
                  </c:pt>
                  <c:pt idx="7">
                    <c:v>14.577379737113251</c:v>
                  </c:pt>
                  <c:pt idx="8">
                    <c:v>13.865424623862047</c:v>
                  </c:pt>
                  <c:pt idx="9">
                    <c:v>5.1264664135529028</c:v>
                  </c:pt>
                  <c:pt idx="10">
                    <c:v>10.053034501112386</c:v>
                  </c:pt>
                  <c:pt idx="11">
                    <c:v>19.798989873223331</c:v>
                  </c:pt>
                  <c:pt idx="12">
                    <c:v>6.2454714040810497</c:v>
                  </c:pt>
                  <c:pt idx="13">
                    <c:v>10.923944342880425</c:v>
                  </c:pt>
                  <c:pt idx="15">
                    <c:v>4.9328828623162471</c:v>
                  </c:pt>
                  <c:pt idx="17">
                    <c:v>6.1046457718691558</c:v>
                  </c:pt>
                  <c:pt idx="18">
                    <c:v>8.2209083034256825</c:v>
                  </c:pt>
                  <c:pt idx="19">
                    <c:v>3.559802342700856</c:v>
                  </c:pt>
                  <c:pt idx="21">
                    <c:v>5.8186124110184032</c:v>
                  </c:pt>
                  <c:pt idx="22">
                    <c:v>4.4253060157839181</c:v>
                  </c:pt>
                  <c:pt idx="23">
                    <c:v>1.6329931618554521</c:v>
                  </c:pt>
                  <c:pt idx="24">
                    <c:v>4.8842389373535289</c:v>
                  </c:pt>
                  <c:pt idx="25">
                    <c:v>8.5049005481153834</c:v>
                  </c:pt>
                  <c:pt idx="26">
                    <c:v>14.294521094927733</c:v>
                  </c:pt>
                  <c:pt idx="28">
                    <c:v>11.079802946502856</c:v>
                  </c:pt>
                  <c:pt idx="29">
                    <c:v>15.502687938977999</c:v>
                  </c:pt>
                  <c:pt idx="30">
                    <c:v>12.662279942148386</c:v>
                  </c:pt>
                  <c:pt idx="31">
                    <c:v>3.5355339059327378</c:v>
                  </c:pt>
                  <c:pt idx="32">
                    <c:v>3.0194137232199121</c:v>
                  </c:pt>
                  <c:pt idx="33">
                    <c:v>2.5303659552214341</c:v>
                  </c:pt>
                  <c:pt idx="34">
                    <c:v>2.4299321697837404</c:v>
                  </c:pt>
                  <c:pt idx="35">
                    <c:v>1.5674096111116609</c:v>
                  </c:pt>
                  <c:pt idx="36">
                    <c:v>1.0348149038393464</c:v>
                  </c:pt>
                  <c:pt idx="37">
                    <c:v>2.0962291863771987</c:v>
                  </c:pt>
                  <c:pt idx="39">
                    <c:v>6.8190908484929276</c:v>
                  </c:pt>
                  <c:pt idx="40">
                    <c:v>6.3639610306789276</c:v>
                  </c:pt>
                  <c:pt idx="42">
                    <c:v>1.4142135623730951</c:v>
                  </c:pt>
                  <c:pt idx="43">
                    <c:v>11.8462370959446</c:v>
                  </c:pt>
                  <c:pt idx="44">
                    <c:v>7.9372539331937721</c:v>
                  </c:pt>
                  <c:pt idx="45">
                    <c:v>9.8994949366116654</c:v>
                  </c:pt>
                  <c:pt idx="46">
                    <c:v>5.5677643628300215</c:v>
                  </c:pt>
                  <c:pt idx="47">
                    <c:v>7.5055534994651349</c:v>
                  </c:pt>
                  <c:pt idx="48">
                    <c:v>2.1213203435596424</c:v>
                  </c:pt>
                  <c:pt idx="49">
                    <c:v>4.041451884327385</c:v>
                  </c:pt>
                  <c:pt idx="50">
                    <c:v>7.810249675906654</c:v>
                  </c:pt>
                  <c:pt idx="51">
                    <c:v>1.4142135623730951</c:v>
                  </c:pt>
                </c:numCache>
              </c:numRef>
            </c:plus>
            <c:minus>
              <c:numRef>
                <c:f>'BRCA1 HR all'!$U$7:$U$58</c:f>
                <c:numCache>
                  <c:formatCode>General</c:formatCode>
                  <c:ptCount val="52"/>
                  <c:pt idx="0">
                    <c:v>8.9188481132188038</c:v>
                  </c:pt>
                  <c:pt idx="1">
                    <c:v>0</c:v>
                  </c:pt>
                  <c:pt idx="2">
                    <c:v>7.9152742635152311</c:v>
                  </c:pt>
                  <c:pt idx="3">
                    <c:v>2.4020876337053152</c:v>
                  </c:pt>
                  <c:pt idx="4">
                    <c:v>9.7604106276475076</c:v>
                  </c:pt>
                  <c:pt idx="5">
                    <c:v>10.743963729626159</c:v>
                  </c:pt>
                  <c:pt idx="6">
                    <c:v>10.812801055539063</c:v>
                  </c:pt>
                  <c:pt idx="7">
                    <c:v>14.577379737113251</c:v>
                  </c:pt>
                  <c:pt idx="8">
                    <c:v>13.865424623862047</c:v>
                  </c:pt>
                  <c:pt idx="9">
                    <c:v>5.1264664135529028</c:v>
                  </c:pt>
                  <c:pt idx="10">
                    <c:v>10.053034501112386</c:v>
                  </c:pt>
                  <c:pt idx="11">
                    <c:v>19.798989873223331</c:v>
                  </c:pt>
                  <c:pt idx="12">
                    <c:v>6.2454714040810497</c:v>
                  </c:pt>
                  <c:pt idx="13">
                    <c:v>10.923944342880425</c:v>
                  </c:pt>
                  <c:pt idx="15">
                    <c:v>4.9328828623162471</c:v>
                  </c:pt>
                  <c:pt idx="17">
                    <c:v>6.1046457718691558</c:v>
                  </c:pt>
                  <c:pt idx="18">
                    <c:v>8.2209083034256825</c:v>
                  </c:pt>
                  <c:pt idx="19">
                    <c:v>3.559802342700856</c:v>
                  </c:pt>
                  <c:pt idx="21">
                    <c:v>5.8186124110184032</c:v>
                  </c:pt>
                  <c:pt idx="22">
                    <c:v>4.4253060157839181</c:v>
                  </c:pt>
                  <c:pt idx="23">
                    <c:v>1.6329931618554521</c:v>
                  </c:pt>
                  <c:pt idx="24">
                    <c:v>4.8842389373535289</c:v>
                  </c:pt>
                  <c:pt idx="25">
                    <c:v>8.5049005481153834</c:v>
                  </c:pt>
                  <c:pt idx="26">
                    <c:v>14.294521094927733</c:v>
                  </c:pt>
                  <c:pt idx="28">
                    <c:v>11.079802946502856</c:v>
                  </c:pt>
                  <c:pt idx="29">
                    <c:v>15.502687938977999</c:v>
                  </c:pt>
                  <c:pt idx="30">
                    <c:v>12.662279942148386</c:v>
                  </c:pt>
                  <c:pt idx="31">
                    <c:v>3.5355339059327378</c:v>
                  </c:pt>
                  <c:pt idx="32">
                    <c:v>3.0194137232199121</c:v>
                  </c:pt>
                  <c:pt idx="33">
                    <c:v>2.5303659552214341</c:v>
                  </c:pt>
                  <c:pt idx="34">
                    <c:v>2.4299321697837404</c:v>
                  </c:pt>
                  <c:pt idx="35">
                    <c:v>1.5674096111116609</c:v>
                  </c:pt>
                  <c:pt idx="36">
                    <c:v>1.0348149038393464</c:v>
                  </c:pt>
                  <c:pt idx="37">
                    <c:v>2.0962291863771987</c:v>
                  </c:pt>
                  <c:pt idx="39">
                    <c:v>6.8190908484929276</c:v>
                  </c:pt>
                  <c:pt idx="40">
                    <c:v>6.3639610306789276</c:v>
                  </c:pt>
                  <c:pt idx="42">
                    <c:v>1.4142135623730951</c:v>
                  </c:pt>
                  <c:pt idx="43">
                    <c:v>11.8462370959446</c:v>
                  </c:pt>
                  <c:pt idx="44">
                    <c:v>7.9372539331937721</c:v>
                  </c:pt>
                  <c:pt idx="45">
                    <c:v>9.8994949366116654</c:v>
                  </c:pt>
                  <c:pt idx="46">
                    <c:v>5.5677643628300215</c:v>
                  </c:pt>
                  <c:pt idx="47">
                    <c:v>7.5055534994651349</c:v>
                  </c:pt>
                  <c:pt idx="48">
                    <c:v>2.1213203435596424</c:v>
                  </c:pt>
                  <c:pt idx="49">
                    <c:v>4.041451884327385</c:v>
                  </c:pt>
                  <c:pt idx="50">
                    <c:v>7.810249675906654</c:v>
                  </c:pt>
                  <c:pt idx="51">
                    <c:v>1.4142135623730951</c:v>
                  </c:pt>
                </c:numCache>
              </c:numRef>
            </c:minus>
          </c:errBars>
          <c:cat>
            <c:strRef>
              <c:f>'BRCA1 HR all'!$B$7:$B$58</c:f>
              <c:strCache>
                <c:ptCount val="52"/>
                <c:pt idx="0">
                  <c:v>VEC</c:v>
                </c:pt>
                <c:pt idx="1">
                  <c:v>WT</c:v>
                </c:pt>
                <c:pt idx="2">
                  <c:v>C61G</c:v>
                </c:pt>
                <c:pt idx="3">
                  <c:v>C64R</c:v>
                </c:pt>
                <c:pt idx="4">
                  <c:v>Y179C</c:v>
                </c:pt>
                <c:pt idx="5">
                  <c:v>L246V</c:v>
                </c:pt>
                <c:pt idx="6">
                  <c:v>Q356R</c:v>
                </c:pt>
                <c:pt idx="7">
                  <c:v>F486L</c:v>
                </c:pt>
                <c:pt idx="8">
                  <c:v>R496H</c:v>
                </c:pt>
                <c:pt idx="9">
                  <c:v>N550H</c:v>
                </c:pt>
                <c:pt idx="10">
                  <c:v>L668F</c:v>
                </c:pt>
                <c:pt idx="11">
                  <c:v>D693N</c:v>
                </c:pt>
                <c:pt idx="12">
                  <c:v>V772A</c:v>
                </c:pt>
                <c:pt idx="13">
                  <c:v>R841W</c:v>
                </c:pt>
                <c:pt idx="14">
                  <c:v>P871L</c:v>
                </c:pt>
                <c:pt idx="15">
                  <c:v>M1008I</c:v>
                </c:pt>
                <c:pt idx="16">
                  <c:v>E1038G</c:v>
                </c:pt>
                <c:pt idx="17">
                  <c:v>S1040N</c:v>
                </c:pt>
                <c:pt idx="18">
                  <c:v>S1101N</c:v>
                </c:pt>
                <c:pt idx="19">
                  <c:v>S1140G</c:v>
                </c:pt>
                <c:pt idx="20">
                  <c:v>K1183R</c:v>
                </c:pt>
                <c:pt idx="21">
                  <c:v>R1347G</c:v>
                </c:pt>
                <c:pt idx="22">
                  <c:v>M1400V</c:v>
                </c:pt>
                <c:pt idx="23">
                  <c:v>L1407P</c:v>
                </c:pt>
                <c:pt idx="24">
                  <c:v>M1411T</c:v>
                </c:pt>
                <c:pt idx="25">
                  <c:v>S1512I</c:v>
                </c:pt>
                <c:pt idx="26">
                  <c:v>T1561I</c:v>
                </c:pt>
                <c:pt idx="27">
                  <c:v>S1613G</c:v>
                </c:pt>
                <c:pt idx="28">
                  <c:v>M1628T</c:v>
                </c:pt>
                <c:pt idx="29">
                  <c:v>P1637L</c:v>
                </c:pt>
                <c:pt idx="30">
                  <c:v>M1652I</c:v>
                </c:pt>
                <c:pt idx="31">
                  <c:v>5055delG</c:v>
                </c:pt>
                <c:pt idx="32">
                  <c:v>S1655F</c:v>
                </c:pt>
                <c:pt idx="33">
                  <c:v>C1697R</c:v>
                </c:pt>
                <c:pt idx="34">
                  <c:v>R1699Q</c:v>
                </c:pt>
                <c:pt idx="35">
                  <c:v>A1708E</c:v>
                </c:pt>
                <c:pt idx="36">
                  <c:v>S1715R</c:v>
                </c:pt>
                <c:pt idx="37">
                  <c:v>M1775R</c:v>
                </c:pt>
                <c:pt idx="39">
                  <c:v>I26A</c:v>
                </c:pt>
                <c:pt idx="40">
                  <c:v>K119R</c:v>
                </c:pt>
                <c:pt idx="42">
                  <c:v>BD1</c:v>
                </c:pt>
                <c:pt idx="43">
                  <c:v>BD2</c:v>
                </c:pt>
                <c:pt idx="44">
                  <c:v>BD3</c:v>
                </c:pt>
                <c:pt idx="45">
                  <c:v>BD4</c:v>
                </c:pt>
                <c:pt idx="46">
                  <c:v>BD5</c:v>
                </c:pt>
                <c:pt idx="47">
                  <c:v>BD6</c:v>
                </c:pt>
                <c:pt idx="48">
                  <c:v>BD7</c:v>
                </c:pt>
                <c:pt idx="49">
                  <c:v>BD8</c:v>
                </c:pt>
                <c:pt idx="50">
                  <c:v>BD9</c:v>
                </c:pt>
                <c:pt idx="51">
                  <c:v>BD10</c:v>
                </c:pt>
              </c:strCache>
            </c:strRef>
          </c:cat>
          <c:val>
            <c:numRef>
              <c:f>'BRCA1 HR all'!$T$7:$T$58</c:f>
              <c:numCache>
                <c:formatCode>0.00</c:formatCode>
                <c:ptCount val="52"/>
                <c:pt idx="0">
                  <c:v>20.758749999999999</c:v>
                </c:pt>
                <c:pt idx="1">
                  <c:v>100</c:v>
                </c:pt>
                <c:pt idx="2">
                  <c:v>21.215</c:v>
                </c:pt>
                <c:pt idx="3">
                  <c:v>22.2775</c:v>
                </c:pt>
                <c:pt idx="4">
                  <c:v>92.659135695910777</c:v>
                </c:pt>
                <c:pt idx="5">
                  <c:v>91.462155644174302</c:v>
                </c:pt>
                <c:pt idx="6">
                  <c:v>95.75</c:v>
                </c:pt>
                <c:pt idx="7">
                  <c:v>97</c:v>
                </c:pt>
                <c:pt idx="8">
                  <c:v>98.75</c:v>
                </c:pt>
                <c:pt idx="9">
                  <c:v>88.381888996940575</c:v>
                </c:pt>
                <c:pt idx="10">
                  <c:v>93.570358646407797</c:v>
                </c:pt>
                <c:pt idx="11">
                  <c:v>101</c:v>
                </c:pt>
                <c:pt idx="12">
                  <c:v>86.066564203393455</c:v>
                </c:pt>
                <c:pt idx="13">
                  <c:v>98.174177940851933</c:v>
                </c:pt>
                <c:pt idx="14">
                  <c:v>100</c:v>
                </c:pt>
                <c:pt idx="15">
                  <c:v>98.666666666666671</c:v>
                </c:pt>
                <c:pt idx="16">
                  <c:v>100</c:v>
                </c:pt>
                <c:pt idx="17">
                  <c:v>95.33</c:v>
                </c:pt>
                <c:pt idx="18">
                  <c:v>97.75</c:v>
                </c:pt>
                <c:pt idx="19">
                  <c:v>106.23780382265659</c:v>
                </c:pt>
                <c:pt idx="20">
                  <c:v>100</c:v>
                </c:pt>
                <c:pt idx="21">
                  <c:v>106.52595835566119</c:v>
                </c:pt>
                <c:pt idx="22">
                  <c:v>74.75</c:v>
                </c:pt>
                <c:pt idx="23">
                  <c:v>24</c:v>
                </c:pt>
                <c:pt idx="24">
                  <c:v>25.996257136261999</c:v>
                </c:pt>
                <c:pt idx="25">
                  <c:v>95.333333333333329</c:v>
                </c:pt>
                <c:pt idx="26">
                  <c:v>102.33333333333333</c:v>
                </c:pt>
                <c:pt idx="27">
                  <c:v>100</c:v>
                </c:pt>
                <c:pt idx="28">
                  <c:v>102.60333333333334</c:v>
                </c:pt>
                <c:pt idx="29">
                  <c:v>102.33333333333333</c:v>
                </c:pt>
                <c:pt idx="30">
                  <c:v>104.33333333333333</c:v>
                </c:pt>
                <c:pt idx="31">
                  <c:v>22.5</c:v>
                </c:pt>
                <c:pt idx="32">
                  <c:v>8.4243724329900207</c:v>
                </c:pt>
                <c:pt idx="33">
                  <c:v>8.019744506397597</c:v>
                </c:pt>
                <c:pt idx="34">
                  <c:v>16.915832189331052</c:v>
                </c:pt>
                <c:pt idx="35">
                  <c:v>10.699810157163681</c:v>
                </c:pt>
                <c:pt idx="36">
                  <c:v>9.3178025603052621</c:v>
                </c:pt>
                <c:pt idx="37">
                  <c:v>10.175120000051102</c:v>
                </c:pt>
                <c:pt idx="39">
                  <c:v>70</c:v>
                </c:pt>
                <c:pt idx="40">
                  <c:v>99.5</c:v>
                </c:pt>
                <c:pt idx="42">
                  <c:v>54</c:v>
                </c:pt>
                <c:pt idx="43">
                  <c:v>93.333333333333329</c:v>
                </c:pt>
                <c:pt idx="44">
                  <c:v>95</c:v>
                </c:pt>
                <c:pt idx="45">
                  <c:v>77</c:v>
                </c:pt>
                <c:pt idx="46">
                  <c:v>93</c:v>
                </c:pt>
                <c:pt idx="47">
                  <c:v>118.33333333333333</c:v>
                </c:pt>
                <c:pt idx="48">
                  <c:v>54.5</c:v>
                </c:pt>
                <c:pt idx="49">
                  <c:v>24.666666666666668</c:v>
                </c:pt>
                <c:pt idx="50">
                  <c:v>79</c:v>
                </c:pt>
                <c:pt idx="51">
                  <c:v>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5044736"/>
        <c:axId val="124017408"/>
      </c:barChart>
      <c:catAx>
        <c:axId val="125044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4017408"/>
        <c:crosses val="autoZero"/>
        <c:auto val="1"/>
        <c:lblAlgn val="ctr"/>
        <c:lblOffset val="100"/>
        <c:noMultiLvlLbl val="0"/>
      </c:catAx>
      <c:valAx>
        <c:axId val="1240174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HR activity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25044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160</xdr:colOff>
      <xdr:row>60</xdr:row>
      <xdr:rowOff>171451</xdr:rowOff>
    </xdr:from>
    <xdr:to>
      <xdr:col>22</xdr:col>
      <xdr:colOff>8467</xdr:colOff>
      <xdr:row>79</xdr:row>
      <xdr:rowOff>3471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60"/>
  <sheetViews>
    <sheetView tabSelected="1" zoomScale="90" zoomScaleNormal="90" workbookViewId="0">
      <selection activeCell="B5" sqref="B5:B6"/>
    </sheetView>
  </sheetViews>
  <sheetFormatPr defaultRowHeight="14.4" x14ac:dyDescent="0.3"/>
  <cols>
    <col min="1" max="1" width="2.77734375" customWidth="1"/>
    <col min="2" max="2" width="10.6640625" style="7" customWidth="1"/>
    <col min="3" max="5" width="10.6640625" customWidth="1"/>
    <col min="6" max="6" width="12.21875" customWidth="1"/>
    <col min="7" max="25" width="10.6640625" customWidth="1"/>
  </cols>
  <sheetData>
    <row r="2" spans="2:22" x14ac:dyDescent="0.3">
      <c r="B2" s="7" t="s">
        <v>63</v>
      </c>
    </row>
    <row r="4" spans="2:22" x14ac:dyDescent="0.3">
      <c r="B4" s="7" t="s">
        <v>39</v>
      </c>
    </row>
    <row r="5" spans="2:22" x14ac:dyDescent="0.3">
      <c r="B5" s="63"/>
      <c r="C5" s="52" t="s">
        <v>62</v>
      </c>
      <c r="D5" s="53"/>
      <c r="E5" s="53"/>
      <c r="F5" s="54" t="s">
        <v>56</v>
      </c>
      <c r="G5" s="55"/>
      <c r="H5" s="55"/>
      <c r="I5" s="55"/>
      <c r="J5" s="55"/>
      <c r="K5" s="55"/>
      <c r="L5" s="55"/>
      <c r="M5" s="55"/>
      <c r="N5" s="55"/>
      <c r="O5" s="55"/>
      <c r="P5" s="56" t="s">
        <v>57</v>
      </c>
      <c r="Q5" s="57"/>
      <c r="R5" s="57"/>
      <c r="S5" s="58"/>
      <c r="T5" s="59" t="s">
        <v>38</v>
      </c>
      <c r="U5" s="59" t="s">
        <v>37</v>
      </c>
      <c r="V5" s="51" t="s">
        <v>61</v>
      </c>
    </row>
    <row r="6" spans="2:22" x14ac:dyDescent="0.3">
      <c r="B6" s="64"/>
      <c r="C6" s="6" t="s">
        <v>42</v>
      </c>
      <c r="D6" s="6" t="s">
        <v>40</v>
      </c>
      <c r="E6" s="5" t="s">
        <v>41</v>
      </c>
      <c r="F6" s="4">
        <v>41558</v>
      </c>
      <c r="G6" s="11">
        <v>41586</v>
      </c>
      <c r="H6" s="12">
        <v>41593</v>
      </c>
      <c r="I6" s="12">
        <v>41606</v>
      </c>
      <c r="J6" s="4">
        <v>41650</v>
      </c>
      <c r="K6" s="4">
        <v>41657</v>
      </c>
      <c r="L6" s="4">
        <v>41665</v>
      </c>
      <c r="M6" s="3">
        <v>41670</v>
      </c>
      <c r="N6" s="2">
        <v>42063</v>
      </c>
      <c r="O6" s="13">
        <v>42076</v>
      </c>
      <c r="P6" s="14">
        <v>42091</v>
      </c>
      <c r="Q6" s="33">
        <v>42098</v>
      </c>
      <c r="R6" s="61">
        <v>42164</v>
      </c>
      <c r="S6" s="62"/>
      <c r="T6" s="60"/>
      <c r="U6" s="60"/>
      <c r="V6" s="51"/>
    </row>
    <row r="7" spans="2:22" x14ac:dyDescent="0.3">
      <c r="B7" s="8" t="s">
        <v>36</v>
      </c>
      <c r="C7" s="15">
        <v>12.23</v>
      </c>
      <c r="D7" s="16">
        <v>11.93</v>
      </c>
      <c r="E7" s="17">
        <v>11.44</v>
      </c>
      <c r="F7" s="18">
        <v>19</v>
      </c>
      <c r="G7" s="18">
        <v>10</v>
      </c>
      <c r="H7" s="18">
        <v>21</v>
      </c>
      <c r="I7" s="18">
        <v>13</v>
      </c>
      <c r="J7" s="19">
        <v>23</v>
      </c>
      <c r="K7" s="18">
        <v>18</v>
      </c>
      <c r="L7" s="18">
        <v>14</v>
      </c>
      <c r="M7" s="20">
        <v>27</v>
      </c>
      <c r="N7" s="18">
        <v>24</v>
      </c>
      <c r="O7" s="21">
        <v>21</v>
      </c>
      <c r="P7" s="46">
        <v>38.74</v>
      </c>
      <c r="Q7" s="35">
        <v>33.799999999999997</v>
      </c>
      <c r="R7" s="45">
        <v>34</v>
      </c>
      <c r="S7" s="22"/>
      <c r="T7" s="36">
        <f t="shared" ref="T7:T20" si="0">AVERAGE(C7:S7)</f>
        <v>20.758749999999999</v>
      </c>
      <c r="U7" s="37">
        <f t="shared" ref="U7:U20" si="1">STDEV(C7:S7)</f>
        <v>8.9188481132188038</v>
      </c>
      <c r="V7" s="47"/>
    </row>
    <row r="8" spans="2:22" x14ac:dyDescent="0.3">
      <c r="B8" s="9" t="s">
        <v>35</v>
      </c>
      <c r="C8" s="23">
        <v>100</v>
      </c>
      <c r="D8" s="24">
        <v>100</v>
      </c>
      <c r="E8" s="25">
        <v>100</v>
      </c>
      <c r="F8" s="21">
        <v>100</v>
      </c>
      <c r="G8" s="21">
        <v>100</v>
      </c>
      <c r="H8" s="21">
        <v>100</v>
      </c>
      <c r="I8" s="21">
        <v>100</v>
      </c>
      <c r="J8" s="21">
        <v>100</v>
      </c>
      <c r="K8" s="21">
        <v>100</v>
      </c>
      <c r="L8" s="21">
        <v>100</v>
      </c>
      <c r="M8" s="26">
        <v>100</v>
      </c>
      <c r="N8" s="21">
        <v>100</v>
      </c>
      <c r="O8" s="21">
        <v>100</v>
      </c>
      <c r="P8" s="27">
        <v>100</v>
      </c>
      <c r="Q8" s="35">
        <v>100</v>
      </c>
      <c r="R8" s="35">
        <v>100</v>
      </c>
      <c r="S8" s="22"/>
      <c r="T8" s="36">
        <f t="shared" si="0"/>
        <v>100</v>
      </c>
      <c r="U8" s="37">
        <f t="shared" si="1"/>
        <v>0</v>
      </c>
      <c r="V8" s="47"/>
    </row>
    <row r="9" spans="2:22" x14ac:dyDescent="0.3">
      <c r="B9" s="9" t="s">
        <v>34</v>
      </c>
      <c r="C9" s="23">
        <v>16.86</v>
      </c>
      <c r="D9" s="24">
        <v>22</v>
      </c>
      <c r="E9" s="25">
        <v>14</v>
      </c>
      <c r="F9" s="21"/>
      <c r="G9" s="21"/>
      <c r="H9" s="21"/>
      <c r="I9" s="21"/>
      <c r="J9" s="21"/>
      <c r="K9" s="21"/>
      <c r="L9" s="21"/>
      <c r="M9" s="26">
        <v>32</v>
      </c>
      <c r="N9" s="21"/>
      <c r="O9" s="21"/>
      <c r="P9" s="27"/>
      <c r="Q9" s="35"/>
      <c r="R9" s="35"/>
      <c r="S9" s="22"/>
      <c r="T9" s="36">
        <f t="shared" si="0"/>
        <v>21.215</v>
      </c>
      <c r="U9" s="37">
        <f t="shared" si="1"/>
        <v>7.9152742635152311</v>
      </c>
      <c r="V9" s="47">
        <f>TTEST(C8:S8,C9:S9,2,3)</f>
        <v>2.7702363974563445E-4</v>
      </c>
    </row>
    <row r="10" spans="2:22" x14ac:dyDescent="0.3">
      <c r="B10" s="9" t="s">
        <v>33</v>
      </c>
      <c r="C10" s="23">
        <v>19.16</v>
      </c>
      <c r="D10" s="24">
        <v>22.25</v>
      </c>
      <c r="E10" s="25">
        <v>22.7</v>
      </c>
      <c r="F10" s="21"/>
      <c r="G10" s="21"/>
      <c r="H10" s="21"/>
      <c r="I10" s="21"/>
      <c r="J10" s="21"/>
      <c r="K10" s="21"/>
      <c r="L10" s="21"/>
      <c r="M10" s="26">
        <v>25</v>
      </c>
      <c r="N10" s="21"/>
      <c r="O10" s="21"/>
      <c r="P10" s="27"/>
      <c r="Q10" s="35"/>
      <c r="R10" s="35"/>
      <c r="S10" s="22"/>
      <c r="T10" s="36">
        <f t="shared" si="0"/>
        <v>22.2775</v>
      </c>
      <c r="U10" s="37">
        <f t="shared" si="1"/>
        <v>2.4020876337053152</v>
      </c>
      <c r="V10" s="47">
        <f>TTEST(C8:S8,C10:S10,2,3)</f>
        <v>8.1308097091662307E-6</v>
      </c>
    </row>
    <row r="11" spans="2:22" x14ac:dyDescent="0.3">
      <c r="B11" s="9" t="s">
        <v>32</v>
      </c>
      <c r="C11" s="23">
        <v>84.075668101291171</v>
      </c>
      <c r="D11" s="24">
        <v>81.212823761333468</v>
      </c>
      <c r="E11" s="25">
        <v>93.666322312840038</v>
      </c>
      <c r="F11" s="21"/>
      <c r="G11" s="21"/>
      <c r="H11" s="21"/>
      <c r="I11" s="21"/>
      <c r="J11" s="21"/>
      <c r="K11" s="21">
        <v>109</v>
      </c>
      <c r="L11" s="21">
        <v>94</v>
      </c>
      <c r="M11" s="26">
        <v>94</v>
      </c>
      <c r="N11" s="21"/>
      <c r="O11" s="21"/>
      <c r="P11" s="27"/>
      <c r="Q11" s="35"/>
      <c r="R11" s="35"/>
      <c r="S11" s="22"/>
      <c r="T11" s="36">
        <f t="shared" si="0"/>
        <v>92.659135695910777</v>
      </c>
      <c r="U11" s="37">
        <f t="shared" si="1"/>
        <v>9.7604106276475076</v>
      </c>
      <c r="V11" s="47"/>
    </row>
    <row r="12" spans="2:22" x14ac:dyDescent="0.3">
      <c r="B12" s="9" t="s">
        <v>31</v>
      </c>
      <c r="C12" s="23">
        <v>81.032412965186069</v>
      </c>
      <c r="D12" s="24">
        <v>89.770520899859719</v>
      </c>
      <c r="E12" s="25">
        <v>97.97</v>
      </c>
      <c r="F12" s="21"/>
      <c r="G12" s="21"/>
      <c r="H12" s="21"/>
      <c r="I12" s="21"/>
      <c r="J12" s="21"/>
      <c r="K12" s="21">
        <v>99</v>
      </c>
      <c r="L12" s="21">
        <v>104</v>
      </c>
      <c r="M12" s="26">
        <v>77</v>
      </c>
      <c r="N12" s="21"/>
      <c r="O12" s="21"/>
      <c r="P12" s="27"/>
      <c r="Q12" s="35"/>
      <c r="R12" s="35"/>
      <c r="S12" s="22"/>
      <c r="T12" s="36">
        <f t="shared" si="0"/>
        <v>91.462155644174302</v>
      </c>
      <c r="U12" s="37">
        <f t="shared" si="1"/>
        <v>10.743963729626159</v>
      </c>
      <c r="V12" s="47"/>
    </row>
    <row r="13" spans="2:22" x14ac:dyDescent="0.3">
      <c r="B13" s="9" t="s">
        <v>58</v>
      </c>
      <c r="C13" s="23"/>
      <c r="D13" s="24"/>
      <c r="E13" s="25"/>
      <c r="F13" s="21"/>
      <c r="G13" s="21"/>
      <c r="H13" s="21"/>
      <c r="I13" s="21"/>
      <c r="J13" s="21"/>
      <c r="K13" s="21"/>
      <c r="L13" s="21"/>
      <c r="M13" s="26"/>
      <c r="N13" s="21">
        <v>98</v>
      </c>
      <c r="O13" s="21">
        <v>107</v>
      </c>
      <c r="P13" s="27">
        <v>97</v>
      </c>
      <c r="Q13" s="35">
        <v>81</v>
      </c>
      <c r="R13" s="35"/>
      <c r="S13" s="22"/>
      <c r="T13" s="36">
        <f t="shared" si="0"/>
        <v>95.75</v>
      </c>
      <c r="U13" s="37">
        <f t="shared" si="1"/>
        <v>10.812801055539063</v>
      </c>
      <c r="V13" s="47"/>
    </row>
    <row r="14" spans="2:22" x14ac:dyDescent="0.3">
      <c r="B14" s="9" t="s">
        <v>30</v>
      </c>
      <c r="C14" s="23"/>
      <c r="D14" s="24"/>
      <c r="E14" s="25"/>
      <c r="F14" s="21"/>
      <c r="G14" s="21"/>
      <c r="H14" s="21"/>
      <c r="I14" s="21"/>
      <c r="J14" s="28">
        <v>119</v>
      </c>
      <c r="K14" s="21">
        <v>86</v>
      </c>
      <c r="L14" s="21">
        <v>87</v>
      </c>
      <c r="M14" s="26">
        <v>105</v>
      </c>
      <c r="N14" s="21">
        <v>88</v>
      </c>
      <c r="O14" s="21"/>
      <c r="P14" s="27"/>
      <c r="Q14" s="35"/>
      <c r="R14" s="35"/>
      <c r="S14" s="22"/>
      <c r="T14" s="36">
        <f t="shared" si="0"/>
        <v>97</v>
      </c>
      <c r="U14" s="37">
        <f t="shared" si="1"/>
        <v>14.577379737113251</v>
      </c>
      <c r="V14" s="47"/>
    </row>
    <row r="15" spans="2:22" x14ac:dyDescent="0.3">
      <c r="B15" s="9" t="s">
        <v>29</v>
      </c>
      <c r="C15" s="23"/>
      <c r="D15" s="24"/>
      <c r="E15" s="25"/>
      <c r="F15" s="21"/>
      <c r="G15" s="21"/>
      <c r="H15" s="21"/>
      <c r="I15" s="21"/>
      <c r="J15" s="21"/>
      <c r="K15" s="21"/>
      <c r="L15" s="21"/>
      <c r="M15" s="26"/>
      <c r="N15" s="21">
        <v>95</v>
      </c>
      <c r="O15" s="21">
        <v>103</v>
      </c>
      <c r="P15" s="27">
        <v>115</v>
      </c>
      <c r="Q15" s="35">
        <v>82</v>
      </c>
      <c r="R15" s="35"/>
      <c r="S15" s="22"/>
      <c r="T15" s="36">
        <f t="shared" si="0"/>
        <v>98.75</v>
      </c>
      <c r="U15" s="37">
        <f t="shared" si="1"/>
        <v>13.865424623862047</v>
      </c>
      <c r="V15" s="47"/>
    </row>
    <row r="16" spans="2:22" x14ac:dyDescent="0.3">
      <c r="B16" s="9" t="s">
        <v>28</v>
      </c>
      <c r="C16" s="23">
        <v>85.068054443554857</v>
      </c>
      <c r="D16" s="24">
        <v>89.779501544207434</v>
      </c>
      <c r="E16" s="25">
        <v>83.68</v>
      </c>
      <c r="F16" s="21"/>
      <c r="G16" s="21"/>
      <c r="H16" s="21"/>
      <c r="I16" s="21"/>
      <c r="J16" s="21"/>
      <c r="K16" s="21"/>
      <c r="L16" s="21">
        <v>95</v>
      </c>
      <c r="M16" s="26"/>
      <c r="N16" s="21"/>
      <c r="O16" s="21"/>
      <c r="P16" s="27"/>
      <c r="Q16" s="35"/>
      <c r="R16" s="35"/>
      <c r="S16" s="22"/>
      <c r="T16" s="36">
        <f t="shared" si="0"/>
        <v>88.381888996940575</v>
      </c>
      <c r="U16" s="37">
        <f t="shared" si="1"/>
        <v>5.1264664135529028</v>
      </c>
      <c r="V16" s="47"/>
    </row>
    <row r="17" spans="2:23" x14ac:dyDescent="0.3">
      <c r="B17" s="9" t="s">
        <v>27</v>
      </c>
      <c r="C17" s="23">
        <v>86.051630978587141</v>
      </c>
      <c r="D17" s="24">
        <v>89.770520899859719</v>
      </c>
      <c r="E17" s="25">
        <v>104.6</v>
      </c>
      <c r="F17" s="21"/>
      <c r="G17" s="21"/>
      <c r="H17" s="21"/>
      <c r="I17" s="21"/>
      <c r="J17" s="21"/>
      <c r="K17" s="21">
        <v>94</v>
      </c>
      <c r="L17" s="21">
        <v>106</v>
      </c>
      <c r="M17" s="26">
        <v>81</v>
      </c>
      <c r="N17" s="21"/>
      <c r="O17" s="21"/>
      <c r="P17" s="27"/>
      <c r="Q17" s="35"/>
      <c r="R17" s="35"/>
      <c r="S17" s="22"/>
      <c r="T17" s="36">
        <f t="shared" si="0"/>
        <v>93.570358646407797</v>
      </c>
      <c r="U17" s="37">
        <f t="shared" si="1"/>
        <v>10.053034501112386</v>
      </c>
      <c r="V17" s="47"/>
    </row>
    <row r="18" spans="2:23" x14ac:dyDescent="0.3">
      <c r="B18" s="9" t="s">
        <v>26</v>
      </c>
      <c r="C18" s="23"/>
      <c r="D18" s="24"/>
      <c r="E18" s="25"/>
      <c r="F18" s="21"/>
      <c r="G18" s="21"/>
      <c r="H18" s="21"/>
      <c r="I18" s="21"/>
      <c r="J18" s="21"/>
      <c r="K18" s="21"/>
      <c r="L18" s="21"/>
      <c r="M18" s="26"/>
      <c r="N18" s="21">
        <v>87</v>
      </c>
      <c r="O18" s="21"/>
      <c r="P18" s="27"/>
      <c r="Q18" s="35">
        <v>115</v>
      </c>
      <c r="R18" s="35"/>
      <c r="S18" s="22"/>
      <c r="T18" s="36">
        <f t="shared" si="0"/>
        <v>101</v>
      </c>
      <c r="U18" s="37">
        <f t="shared" si="1"/>
        <v>19.798989873223331</v>
      </c>
      <c r="V18" s="47"/>
    </row>
    <row r="19" spans="2:23" x14ac:dyDescent="0.3">
      <c r="B19" s="9" t="s">
        <v>25</v>
      </c>
      <c r="C19" s="23">
        <v>83.058140698488941</v>
      </c>
      <c r="D19" s="24">
        <v>87.214372928658648</v>
      </c>
      <c r="E19" s="25">
        <v>80.260000000000005</v>
      </c>
      <c r="F19" s="21"/>
      <c r="G19" s="21"/>
      <c r="H19" s="21"/>
      <c r="I19" s="21"/>
      <c r="J19" s="21">
        <v>94</v>
      </c>
      <c r="K19" s="21">
        <v>82</v>
      </c>
      <c r="L19" s="21">
        <v>96</v>
      </c>
      <c r="M19" s="26">
        <v>79</v>
      </c>
      <c r="N19" s="21">
        <v>87</v>
      </c>
      <c r="O19" s="21"/>
      <c r="P19" s="27"/>
      <c r="Q19" s="35"/>
      <c r="R19" s="35"/>
      <c r="S19" s="22"/>
      <c r="T19" s="36">
        <f t="shared" si="0"/>
        <v>86.066564203393455</v>
      </c>
      <c r="U19" s="37">
        <f t="shared" si="1"/>
        <v>6.2454714040810497</v>
      </c>
      <c r="V19" s="47"/>
    </row>
    <row r="20" spans="2:23" x14ac:dyDescent="0.3">
      <c r="B20" s="9" t="s">
        <v>24</v>
      </c>
      <c r="C20" s="23">
        <v>101.08086469175339</v>
      </c>
      <c r="D20" s="24">
        <v>100.05002501250624</v>
      </c>
      <c r="E20" s="25">
        <v>86.74</v>
      </c>
      <c r="F20" s="21"/>
      <c r="G20" s="21"/>
      <c r="H20" s="21"/>
      <c r="I20" s="21"/>
      <c r="J20" s="21"/>
      <c r="K20" s="21">
        <v>114</v>
      </c>
      <c r="L20" s="21"/>
      <c r="M20" s="26">
        <v>89</v>
      </c>
      <c r="N20" s="21"/>
      <c r="O20" s="21"/>
      <c r="P20" s="27"/>
      <c r="Q20" s="35"/>
      <c r="R20" s="35"/>
      <c r="S20" s="22"/>
      <c r="T20" s="36">
        <f t="shared" si="0"/>
        <v>98.174177940851933</v>
      </c>
      <c r="U20" s="37">
        <f t="shared" si="1"/>
        <v>10.923944342880425</v>
      </c>
      <c r="V20" s="47"/>
    </row>
    <row r="21" spans="2:23" x14ac:dyDescent="0.3">
      <c r="B21" s="10" t="s">
        <v>23</v>
      </c>
      <c r="C21" s="23"/>
      <c r="D21" s="24"/>
      <c r="E21" s="25"/>
      <c r="F21" s="21"/>
      <c r="G21" s="21"/>
      <c r="H21" s="21"/>
      <c r="I21" s="21"/>
      <c r="J21" s="21"/>
      <c r="K21" s="21"/>
      <c r="L21" s="21"/>
      <c r="M21" s="26"/>
      <c r="N21" s="21"/>
      <c r="O21" s="21"/>
      <c r="P21" s="27"/>
      <c r="Q21" s="35"/>
      <c r="R21" s="35"/>
      <c r="S21" s="22"/>
      <c r="T21" s="36">
        <v>100</v>
      </c>
      <c r="U21" s="37"/>
      <c r="V21" s="47"/>
    </row>
    <row r="22" spans="2:23" x14ac:dyDescent="0.3">
      <c r="B22" s="9" t="s">
        <v>22</v>
      </c>
      <c r="C22" s="23"/>
      <c r="D22" s="24"/>
      <c r="E22" s="25"/>
      <c r="F22" s="21"/>
      <c r="G22" s="21"/>
      <c r="H22" s="21"/>
      <c r="I22" s="21"/>
      <c r="J22" s="21"/>
      <c r="K22" s="21"/>
      <c r="L22" s="21"/>
      <c r="M22" s="26"/>
      <c r="N22" s="21">
        <v>93</v>
      </c>
      <c r="O22" s="21"/>
      <c r="P22" s="27">
        <v>102</v>
      </c>
      <c r="Q22" s="35">
        <v>101</v>
      </c>
      <c r="R22" s="35"/>
      <c r="S22" s="22"/>
      <c r="T22" s="36">
        <f>AVERAGE(C22:S22)</f>
        <v>98.666666666666671</v>
      </c>
      <c r="U22" s="37">
        <f>STDEV(C22:S22)</f>
        <v>4.9328828623162471</v>
      </c>
      <c r="V22" s="47"/>
    </row>
    <row r="23" spans="2:23" x14ac:dyDescent="0.3">
      <c r="B23" s="10" t="s">
        <v>21</v>
      </c>
      <c r="C23" s="23"/>
      <c r="D23" s="24"/>
      <c r="E23" s="25"/>
      <c r="F23" s="21"/>
      <c r="G23" s="21"/>
      <c r="H23" s="21"/>
      <c r="I23" s="21"/>
      <c r="J23" s="21"/>
      <c r="K23" s="21"/>
      <c r="L23" s="21"/>
      <c r="M23" s="26"/>
      <c r="N23" s="21"/>
      <c r="O23" s="21"/>
      <c r="P23" s="27"/>
      <c r="Q23" s="35"/>
      <c r="R23" s="35"/>
      <c r="S23" s="22"/>
      <c r="T23" s="36">
        <v>100</v>
      </c>
      <c r="U23" s="37"/>
      <c r="V23" s="48"/>
    </row>
    <row r="24" spans="2:23" x14ac:dyDescent="0.3">
      <c r="B24" s="9" t="s">
        <v>20</v>
      </c>
      <c r="C24" s="23"/>
      <c r="D24" s="24"/>
      <c r="E24" s="25"/>
      <c r="F24" s="21"/>
      <c r="G24" s="21"/>
      <c r="H24" s="21"/>
      <c r="I24" s="21"/>
      <c r="J24" s="29"/>
      <c r="K24" s="30"/>
      <c r="L24" s="30"/>
      <c r="M24" s="26"/>
      <c r="N24" s="21">
        <v>90</v>
      </c>
      <c r="O24" s="21"/>
      <c r="P24" s="27">
        <v>94</v>
      </c>
      <c r="Q24" s="35">
        <v>101.99</v>
      </c>
      <c r="R24" s="35"/>
      <c r="S24" s="22"/>
      <c r="T24" s="36">
        <f>AVERAGE(C24:S24)</f>
        <v>95.33</v>
      </c>
      <c r="U24" s="37">
        <f>STDEV(C24:S24)</f>
        <v>6.1046457718691558</v>
      </c>
      <c r="V24" s="47"/>
      <c r="W24" s="1"/>
    </row>
    <row r="25" spans="2:23" x14ac:dyDescent="0.3">
      <c r="B25" s="9" t="s">
        <v>19</v>
      </c>
      <c r="C25" s="23"/>
      <c r="D25" s="24"/>
      <c r="E25" s="25"/>
      <c r="F25" s="21">
        <v>99</v>
      </c>
      <c r="G25" s="21"/>
      <c r="H25" s="21"/>
      <c r="I25" s="21"/>
      <c r="J25" s="31">
        <v>86</v>
      </c>
      <c r="K25" s="32">
        <v>101</v>
      </c>
      <c r="L25" s="32">
        <v>105</v>
      </c>
      <c r="M25" s="26"/>
      <c r="N25" s="21"/>
      <c r="O25" s="21"/>
      <c r="P25" s="27"/>
      <c r="Q25" s="35"/>
      <c r="R25" s="35"/>
      <c r="S25" s="22"/>
      <c r="T25" s="36">
        <f>AVERAGE(C25:S25)</f>
        <v>97.75</v>
      </c>
      <c r="U25" s="37">
        <f>STDEV(C25:S25)</f>
        <v>8.2209083034256825</v>
      </c>
      <c r="V25" s="47"/>
    </row>
    <row r="26" spans="2:23" x14ac:dyDescent="0.3">
      <c r="B26" s="9" t="s">
        <v>18</v>
      </c>
      <c r="C26" s="23">
        <v>107.16074111166751</v>
      </c>
      <c r="D26" s="24">
        <v>103.15</v>
      </c>
      <c r="E26" s="25">
        <v>103.87827800161536</v>
      </c>
      <c r="F26" s="21"/>
      <c r="G26" s="21"/>
      <c r="H26" s="21"/>
      <c r="I26" s="21"/>
      <c r="J26" s="21"/>
      <c r="K26" s="21">
        <v>105</v>
      </c>
      <c r="L26" s="21"/>
      <c r="M26" s="26">
        <v>112</v>
      </c>
      <c r="N26" s="21"/>
      <c r="O26" s="21"/>
      <c r="P26" s="27"/>
      <c r="Q26" s="35"/>
      <c r="R26" s="35"/>
      <c r="S26" s="22"/>
      <c r="T26" s="36">
        <f>AVERAGE(C26:S26)</f>
        <v>106.23780382265659</v>
      </c>
      <c r="U26" s="37">
        <f>STDEV(C26:S26)</f>
        <v>3.559802342700856</v>
      </c>
      <c r="V26" s="47"/>
    </row>
    <row r="27" spans="2:23" x14ac:dyDescent="0.3">
      <c r="B27" s="10" t="s">
        <v>17</v>
      </c>
      <c r="C27" s="23"/>
      <c r="D27" s="24"/>
      <c r="E27" s="25"/>
      <c r="F27" s="21"/>
      <c r="G27" s="21"/>
      <c r="H27" s="21"/>
      <c r="I27" s="21"/>
      <c r="J27" s="21"/>
      <c r="K27" s="21"/>
      <c r="L27" s="21"/>
      <c r="M27" s="26"/>
      <c r="N27" s="21"/>
      <c r="O27" s="21"/>
      <c r="P27" s="27"/>
      <c r="Q27" s="35"/>
      <c r="R27" s="35"/>
      <c r="S27" s="22"/>
      <c r="T27" s="36">
        <v>100</v>
      </c>
      <c r="U27" s="37"/>
      <c r="V27" s="47"/>
    </row>
    <row r="28" spans="2:23" x14ac:dyDescent="0.3">
      <c r="B28" s="9" t="s">
        <v>16</v>
      </c>
      <c r="C28" s="23">
        <v>104.13537598878541</v>
      </c>
      <c r="D28" s="24">
        <v>113.62</v>
      </c>
      <c r="E28" s="25">
        <v>104.87441578952055</v>
      </c>
      <c r="F28" s="21"/>
      <c r="G28" s="21"/>
      <c r="H28" s="21"/>
      <c r="I28" s="21"/>
      <c r="J28" s="21"/>
      <c r="K28" s="21">
        <v>111</v>
      </c>
      <c r="L28" s="21"/>
      <c r="M28" s="26">
        <v>99</v>
      </c>
      <c r="N28" s="21"/>
      <c r="O28" s="21"/>
      <c r="P28" s="27"/>
      <c r="Q28" s="35"/>
      <c r="R28" s="35"/>
      <c r="S28" s="22"/>
      <c r="T28" s="36">
        <f t="shared" ref="T28:T33" si="2">AVERAGE(C28:S28)</f>
        <v>106.52595835566119</v>
      </c>
      <c r="U28" s="37">
        <f t="shared" ref="U28:U33" si="3">STDEV(C28:S28)</f>
        <v>5.8186124110184032</v>
      </c>
      <c r="V28" s="47"/>
    </row>
    <row r="29" spans="2:23" x14ac:dyDescent="0.3">
      <c r="B29" s="9" t="s">
        <v>15</v>
      </c>
      <c r="C29" s="23">
        <v>70</v>
      </c>
      <c r="D29" s="24">
        <v>79</v>
      </c>
      <c r="E29" s="25">
        <v>72</v>
      </c>
      <c r="F29" s="21"/>
      <c r="G29" s="21"/>
      <c r="H29" s="21"/>
      <c r="I29" s="21"/>
      <c r="J29" s="21"/>
      <c r="K29" s="21">
        <v>78</v>
      </c>
      <c r="L29" s="21"/>
      <c r="M29" s="26"/>
      <c r="N29" s="21"/>
      <c r="O29" s="21"/>
      <c r="P29" s="27"/>
      <c r="Q29" s="35"/>
      <c r="R29" s="35"/>
      <c r="S29" s="22"/>
      <c r="T29" s="36">
        <f t="shared" si="2"/>
        <v>74.75</v>
      </c>
      <c r="U29" s="37">
        <f t="shared" si="3"/>
        <v>4.4253060157839181</v>
      </c>
      <c r="V29" s="47">
        <f>TTEST(C8:S8,C29:S29,2,3)</f>
        <v>1.4439402439692973E-3</v>
      </c>
    </row>
    <row r="30" spans="2:23" x14ac:dyDescent="0.3">
      <c r="B30" s="9" t="s">
        <v>14</v>
      </c>
      <c r="C30" s="23">
        <v>26</v>
      </c>
      <c r="D30" s="24">
        <v>22</v>
      </c>
      <c r="E30" s="25">
        <v>24</v>
      </c>
      <c r="F30" s="21"/>
      <c r="G30" s="21"/>
      <c r="H30" s="21"/>
      <c r="I30" s="21"/>
      <c r="J30" s="21"/>
      <c r="K30" s="21">
        <v>24</v>
      </c>
      <c r="L30" s="21"/>
      <c r="M30" s="26"/>
      <c r="N30" s="21"/>
      <c r="O30" s="21"/>
      <c r="P30" s="27"/>
      <c r="Q30" s="35"/>
      <c r="R30" s="35"/>
      <c r="S30" s="22"/>
      <c r="T30" s="36">
        <f t="shared" si="2"/>
        <v>24</v>
      </c>
      <c r="U30" s="37">
        <f t="shared" si="3"/>
        <v>1.6329931618554521</v>
      </c>
      <c r="V30" s="47">
        <f>TTEST(C8:S8,C30:S30,2,3)</f>
        <v>2.7334595733130523E-6</v>
      </c>
    </row>
    <row r="31" spans="2:23" x14ac:dyDescent="0.3">
      <c r="B31" s="9" t="s">
        <v>13</v>
      </c>
      <c r="C31" s="23">
        <v>29.037749073795926</v>
      </c>
      <c r="D31" s="24">
        <v>25.75</v>
      </c>
      <c r="E31" s="25">
        <v>19.197279471252077</v>
      </c>
      <c r="F31" s="21"/>
      <c r="G31" s="21"/>
      <c r="H31" s="21"/>
      <c r="I31" s="21"/>
      <c r="J31" s="21"/>
      <c r="K31" s="21">
        <v>30</v>
      </c>
      <c r="L31" s="21"/>
      <c r="M31" s="26"/>
      <c r="N31" s="21"/>
      <c r="O31" s="21"/>
      <c r="P31" s="27"/>
      <c r="Q31" s="35"/>
      <c r="R31" s="35"/>
      <c r="S31" s="22"/>
      <c r="T31" s="36">
        <f t="shared" si="2"/>
        <v>25.996257136261999</v>
      </c>
      <c r="U31" s="37">
        <f t="shared" si="3"/>
        <v>4.8842389373535289</v>
      </c>
      <c r="V31" s="47">
        <f>TTEST(C8:S8,C31:S31,2,3)</f>
        <v>7.8942417413884047E-5</v>
      </c>
    </row>
    <row r="32" spans="2:23" x14ac:dyDescent="0.3">
      <c r="B32" s="9" t="s">
        <v>12</v>
      </c>
      <c r="C32" s="23"/>
      <c r="D32" s="24"/>
      <c r="E32" s="25"/>
      <c r="F32" s="21"/>
      <c r="G32" s="21">
        <v>104</v>
      </c>
      <c r="H32" s="21">
        <v>95</v>
      </c>
      <c r="I32" s="21"/>
      <c r="J32" s="21"/>
      <c r="K32" s="21"/>
      <c r="L32" s="21"/>
      <c r="M32" s="26">
        <v>87</v>
      </c>
      <c r="N32" s="21"/>
      <c r="O32" s="21"/>
      <c r="P32" s="27"/>
      <c r="Q32" s="35"/>
      <c r="R32" s="35"/>
      <c r="S32" s="22"/>
      <c r="T32" s="36">
        <f t="shared" si="2"/>
        <v>95.333333333333329</v>
      </c>
      <c r="U32" s="37">
        <f t="shared" si="3"/>
        <v>8.5049005481153834</v>
      </c>
      <c r="V32" s="47"/>
    </row>
    <row r="33" spans="2:22" x14ac:dyDescent="0.3">
      <c r="B33" s="9" t="s">
        <v>11</v>
      </c>
      <c r="C33" s="23"/>
      <c r="D33" s="24"/>
      <c r="E33" s="25"/>
      <c r="F33" s="21"/>
      <c r="G33" s="21">
        <v>90</v>
      </c>
      <c r="H33" s="21">
        <v>118</v>
      </c>
      <c r="I33" s="21"/>
      <c r="J33" s="21"/>
      <c r="K33" s="21"/>
      <c r="L33" s="21"/>
      <c r="M33" s="26">
        <v>99</v>
      </c>
      <c r="N33" s="21"/>
      <c r="O33" s="21"/>
      <c r="P33" s="27"/>
      <c r="Q33" s="35"/>
      <c r="R33" s="35"/>
      <c r="S33" s="22"/>
      <c r="T33" s="36">
        <f t="shared" si="2"/>
        <v>102.33333333333333</v>
      </c>
      <c r="U33" s="37">
        <f t="shared" si="3"/>
        <v>14.294521094927733</v>
      </c>
      <c r="V33" s="47"/>
    </row>
    <row r="34" spans="2:22" x14ac:dyDescent="0.3">
      <c r="B34" s="9" t="s">
        <v>10</v>
      </c>
      <c r="C34" s="23"/>
      <c r="D34" s="24"/>
      <c r="E34" s="25"/>
      <c r="F34" s="21"/>
      <c r="G34" s="21"/>
      <c r="H34" s="21"/>
      <c r="I34" s="21"/>
      <c r="J34" s="21"/>
      <c r="K34" s="21"/>
      <c r="L34" s="21"/>
      <c r="M34" s="26"/>
      <c r="N34" s="21"/>
      <c r="O34" s="21"/>
      <c r="P34" s="27"/>
      <c r="Q34" s="35"/>
      <c r="R34" s="35"/>
      <c r="S34" s="22"/>
      <c r="T34" s="36">
        <v>100</v>
      </c>
      <c r="U34" s="37"/>
      <c r="V34" s="47"/>
    </row>
    <row r="35" spans="2:22" x14ac:dyDescent="0.3">
      <c r="B35" s="9" t="s">
        <v>9</v>
      </c>
      <c r="C35" s="23"/>
      <c r="D35" s="24"/>
      <c r="E35" s="25"/>
      <c r="F35" s="21"/>
      <c r="G35" s="21"/>
      <c r="H35" s="21"/>
      <c r="I35" s="21"/>
      <c r="J35" s="21"/>
      <c r="K35" s="21"/>
      <c r="L35" s="21"/>
      <c r="M35" s="26"/>
      <c r="N35" s="21"/>
      <c r="O35" s="21">
        <v>90</v>
      </c>
      <c r="P35" s="27">
        <v>110.81</v>
      </c>
      <c r="Q35" s="35">
        <v>107</v>
      </c>
      <c r="R35" s="35"/>
      <c r="S35" s="22"/>
      <c r="T35" s="36">
        <f t="shared" ref="T35:T44" si="4">AVERAGE(C35:S35)</f>
        <v>102.60333333333334</v>
      </c>
      <c r="U35" s="37">
        <f t="shared" ref="U35:U44" si="5">STDEV(C35:S35)</f>
        <v>11.079802946502856</v>
      </c>
      <c r="V35" s="47"/>
    </row>
    <row r="36" spans="2:22" x14ac:dyDescent="0.3">
      <c r="B36" s="9" t="s">
        <v>8</v>
      </c>
      <c r="C36" s="23"/>
      <c r="D36" s="24"/>
      <c r="E36" s="25"/>
      <c r="F36" s="21"/>
      <c r="G36" s="21"/>
      <c r="H36" s="21"/>
      <c r="I36" s="21"/>
      <c r="J36" s="21"/>
      <c r="K36" s="21"/>
      <c r="L36" s="21"/>
      <c r="M36" s="26"/>
      <c r="N36" s="21"/>
      <c r="O36" s="21">
        <v>120</v>
      </c>
      <c r="P36" s="27">
        <v>96</v>
      </c>
      <c r="Q36" s="35">
        <v>91</v>
      </c>
      <c r="R36" s="35"/>
      <c r="S36" s="22"/>
      <c r="T36" s="36">
        <f t="shared" si="4"/>
        <v>102.33333333333333</v>
      </c>
      <c r="U36" s="37">
        <f t="shared" si="5"/>
        <v>15.502687938977999</v>
      </c>
      <c r="V36" s="47"/>
    </row>
    <row r="37" spans="2:22" x14ac:dyDescent="0.3">
      <c r="B37" s="9" t="s">
        <v>7</v>
      </c>
      <c r="C37" s="23"/>
      <c r="D37" s="24"/>
      <c r="E37" s="25"/>
      <c r="F37" s="21"/>
      <c r="G37" s="21"/>
      <c r="H37" s="21"/>
      <c r="I37" s="21"/>
      <c r="J37" s="21"/>
      <c r="K37" s="21"/>
      <c r="L37" s="21"/>
      <c r="M37" s="26"/>
      <c r="N37" s="21"/>
      <c r="O37" s="21"/>
      <c r="P37" s="27"/>
      <c r="Q37" s="35">
        <v>93</v>
      </c>
      <c r="R37" s="50">
        <v>102</v>
      </c>
      <c r="S37" s="50">
        <v>118</v>
      </c>
      <c r="T37" s="36">
        <f t="shared" si="4"/>
        <v>104.33333333333333</v>
      </c>
      <c r="U37" s="37">
        <f t="shared" si="5"/>
        <v>12.662279942148386</v>
      </c>
      <c r="V37" s="49"/>
    </row>
    <row r="38" spans="2:22" x14ac:dyDescent="0.3">
      <c r="B38" s="9" t="s">
        <v>6</v>
      </c>
      <c r="C38" s="23"/>
      <c r="D38" s="24"/>
      <c r="E38" s="25"/>
      <c r="F38" s="21"/>
      <c r="G38" s="21"/>
      <c r="H38" s="21"/>
      <c r="I38" s="21"/>
      <c r="J38" s="28">
        <v>20</v>
      </c>
      <c r="K38" s="21"/>
      <c r="L38" s="21">
        <v>25</v>
      </c>
      <c r="M38" s="26"/>
      <c r="N38" s="21"/>
      <c r="O38" s="21"/>
      <c r="P38" s="27"/>
      <c r="Q38" s="35"/>
      <c r="R38" s="35"/>
      <c r="S38" s="22"/>
      <c r="T38" s="36">
        <f t="shared" si="4"/>
        <v>22.5</v>
      </c>
      <c r="U38" s="37">
        <f t="shared" si="5"/>
        <v>3.5355339059327378</v>
      </c>
      <c r="V38" s="47">
        <f>TTEST(C8:S8,C38:S38,2,3)</f>
        <v>2.052900295549551E-2</v>
      </c>
    </row>
    <row r="39" spans="2:22" x14ac:dyDescent="0.3">
      <c r="B39" s="9" t="s">
        <v>5</v>
      </c>
      <c r="C39" s="23">
        <v>6.7655519743233761</v>
      </c>
      <c r="D39" s="24">
        <v>11.909549076449498</v>
      </c>
      <c r="E39" s="25">
        <v>6.5980162481971885</v>
      </c>
      <c r="F39" s="21"/>
      <c r="G39" s="21"/>
      <c r="H39" s="21"/>
      <c r="I39" s="21"/>
      <c r="J39" s="21"/>
      <c r="K39" s="21"/>
      <c r="L39" s="21"/>
      <c r="M39" s="26"/>
      <c r="N39" s="21"/>
      <c r="O39" s="21"/>
      <c r="P39" s="27"/>
      <c r="Q39" s="35"/>
      <c r="R39" s="35"/>
      <c r="S39" s="22"/>
      <c r="T39" s="36">
        <f t="shared" si="4"/>
        <v>8.4243724329900207</v>
      </c>
      <c r="U39" s="37">
        <f t="shared" si="5"/>
        <v>3.0194137232199121</v>
      </c>
      <c r="V39" s="47">
        <f>TTEST(C8:S8,C39:S39,2,3)</f>
        <v>3.6218311221120379E-4</v>
      </c>
    </row>
    <row r="40" spans="2:22" x14ac:dyDescent="0.3">
      <c r="B40" s="9" t="s">
        <v>4</v>
      </c>
      <c r="C40" s="23">
        <v>8.1211018711018692</v>
      </c>
      <c r="D40" s="24">
        <v>10.497908816563742</v>
      </c>
      <c r="E40" s="25">
        <v>5.4402228315271808</v>
      </c>
      <c r="F40" s="21"/>
      <c r="G40" s="21"/>
      <c r="H40" s="21"/>
      <c r="I40" s="21"/>
      <c r="J40" s="21"/>
      <c r="K40" s="21"/>
      <c r="L40" s="21"/>
      <c r="M40" s="26"/>
      <c r="N40" s="21"/>
      <c r="O40" s="21"/>
      <c r="P40" s="27"/>
      <c r="Q40" s="35"/>
      <c r="R40" s="35"/>
      <c r="S40" s="22"/>
      <c r="T40" s="36">
        <f t="shared" si="4"/>
        <v>8.019744506397597</v>
      </c>
      <c r="U40" s="37">
        <f t="shared" si="5"/>
        <v>2.5303659552214341</v>
      </c>
      <c r="V40" s="47">
        <f>TTEST(C8:S8,C40:S40,2,3)</f>
        <v>2.5216911597401593E-4</v>
      </c>
    </row>
    <row r="41" spans="2:22" x14ac:dyDescent="0.3">
      <c r="B41" s="9" t="s">
        <v>3</v>
      </c>
      <c r="C41" s="23">
        <v>14.875277559156272</v>
      </c>
      <c r="D41" s="24">
        <v>19.6039443135959</v>
      </c>
      <c r="E41" s="25">
        <v>16.268274695240986</v>
      </c>
      <c r="F41" s="21"/>
      <c r="G41" s="21"/>
      <c r="H41" s="21"/>
      <c r="I41" s="21"/>
      <c r="J41" s="21"/>
      <c r="K41" s="21"/>
      <c r="L41" s="21"/>
      <c r="M41" s="26"/>
      <c r="N41" s="21"/>
      <c r="O41" s="21"/>
      <c r="P41" s="27"/>
      <c r="Q41" s="35"/>
      <c r="R41" s="35"/>
      <c r="S41" s="22"/>
      <c r="T41" s="36">
        <f t="shared" si="4"/>
        <v>16.915832189331052</v>
      </c>
      <c r="U41" s="37">
        <f t="shared" si="5"/>
        <v>2.4299321697837404</v>
      </c>
      <c r="V41" s="47">
        <f>TTEST(C8:S8,C41:S41,2,3)</f>
        <v>2.8499996483531844E-4</v>
      </c>
    </row>
    <row r="42" spans="2:22" x14ac:dyDescent="0.3">
      <c r="B42" s="9" t="s">
        <v>2</v>
      </c>
      <c r="C42" s="23">
        <v>11.28043800587124</v>
      </c>
      <c r="D42" s="24">
        <v>11.894058917570675</v>
      </c>
      <c r="E42" s="25">
        <v>8.9249335480491272</v>
      </c>
      <c r="F42" s="21"/>
      <c r="G42" s="21"/>
      <c r="H42" s="21"/>
      <c r="I42" s="21"/>
      <c r="J42" s="21"/>
      <c r="K42" s="21"/>
      <c r="L42" s="21"/>
      <c r="M42" s="26"/>
      <c r="N42" s="21"/>
      <c r="O42" s="21"/>
      <c r="P42" s="27"/>
      <c r="Q42" s="35"/>
      <c r="R42" s="35"/>
      <c r="S42" s="22"/>
      <c r="T42" s="36">
        <f t="shared" si="4"/>
        <v>10.699810157163681</v>
      </c>
      <c r="U42" s="37">
        <f t="shared" si="5"/>
        <v>1.5674096111116609</v>
      </c>
      <c r="V42" s="47">
        <f>TTEST(C8:S8,C42:S42,2,3)</f>
        <v>1.0267674677820146E-4</v>
      </c>
    </row>
    <row r="43" spans="2:22" x14ac:dyDescent="0.3">
      <c r="B43" s="9" t="s">
        <v>1</v>
      </c>
      <c r="C43" s="23">
        <v>8.5654108872683725</v>
      </c>
      <c r="D43" s="24">
        <v>10.497908816563742</v>
      </c>
      <c r="E43" s="25">
        <v>8.8900879770836738</v>
      </c>
      <c r="F43" s="21"/>
      <c r="G43" s="21"/>
      <c r="H43" s="21"/>
      <c r="I43" s="21"/>
      <c r="J43" s="21"/>
      <c r="K43" s="21"/>
      <c r="L43" s="21"/>
      <c r="M43" s="26"/>
      <c r="N43" s="21"/>
      <c r="O43" s="21"/>
      <c r="P43" s="27"/>
      <c r="Q43" s="35"/>
      <c r="R43" s="35"/>
      <c r="S43" s="22"/>
      <c r="T43" s="36">
        <f t="shared" si="4"/>
        <v>9.3178025603052621</v>
      </c>
      <c r="U43" s="37">
        <f t="shared" si="5"/>
        <v>1.0348149038393464</v>
      </c>
      <c r="V43" s="47">
        <f>TTEST(C8:S8,C43:S43,2,3)</f>
        <v>4.3404199216143974E-5</v>
      </c>
    </row>
    <row r="44" spans="2:22" x14ac:dyDescent="0.3">
      <c r="B44" s="9" t="s">
        <v>0</v>
      </c>
      <c r="C44" s="23">
        <v>9.0144176596047725</v>
      </c>
      <c r="D44" s="24">
        <v>12.594969569154078</v>
      </c>
      <c r="E44" s="25">
        <v>8.9159727713944594</v>
      </c>
      <c r="F44" s="21"/>
      <c r="G44" s="21"/>
      <c r="H44" s="21"/>
      <c r="I44" s="21"/>
      <c r="J44" s="21"/>
      <c r="K44" s="21"/>
      <c r="L44" s="21"/>
      <c r="M44" s="26"/>
      <c r="N44" s="21"/>
      <c r="O44" s="21"/>
      <c r="P44" s="27"/>
      <c r="Q44" s="35"/>
      <c r="R44" s="35"/>
      <c r="S44" s="22"/>
      <c r="T44" s="36">
        <f t="shared" si="4"/>
        <v>10.175120000051102</v>
      </c>
      <c r="U44" s="37">
        <f t="shared" si="5"/>
        <v>2.0962291863771987</v>
      </c>
      <c r="V44" s="47">
        <f>TTEST(C8:S8,C44:S44,2,3)</f>
        <v>1.8148667346630458E-4</v>
      </c>
    </row>
    <row r="45" spans="2:22" x14ac:dyDescent="0.3">
      <c r="B45" s="9"/>
      <c r="C45" s="23"/>
      <c r="D45" s="24"/>
      <c r="E45" s="25"/>
      <c r="F45" s="21"/>
      <c r="G45" s="21"/>
      <c r="H45" s="21"/>
      <c r="I45" s="21"/>
      <c r="J45" s="21"/>
      <c r="K45" s="21"/>
      <c r="L45" s="21"/>
      <c r="M45" s="26"/>
      <c r="N45" s="21"/>
      <c r="O45" s="21"/>
      <c r="P45" s="27"/>
      <c r="Q45" s="35"/>
      <c r="R45" s="35"/>
      <c r="S45" s="22"/>
      <c r="T45" s="36"/>
      <c r="U45" s="37"/>
      <c r="V45" s="47"/>
    </row>
    <row r="46" spans="2:22" x14ac:dyDescent="0.3">
      <c r="B46" s="9" t="s">
        <v>53</v>
      </c>
      <c r="C46" s="23"/>
      <c r="D46" s="24"/>
      <c r="E46" s="25"/>
      <c r="F46" s="21"/>
      <c r="G46" s="21">
        <v>77</v>
      </c>
      <c r="H46" s="21">
        <v>64</v>
      </c>
      <c r="I46" s="21">
        <v>76</v>
      </c>
      <c r="J46" s="21"/>
      <c r="K46" s="21">
        <v>71</v>
      </c>
      <c r="L46" s="21"/>
      <c r="M46" s="26">
        <v>62</v>
      </c>
      <c r="N46" s="21"/>
      <c r="O46" s="21"/>
      <c r="P46" s="27"/>
      <c r="Q46" s="35"/>
      <c r="R46" s="35"/>
      <c r="S46" s="22"/>
      <c r="T46" s="36">
        <f>AVERAGE(C46:S46)</f>
        <v>70</v>
      </c>
      <c r="U46" s="37">
        <f>STDEV(C46:S46)</f>
        <v>6.8190908484929276</v>
      </c>
      <c r="V46" s="47">
        <f>TTEST(C8:S8,C46:S46,2,3)</f>
        <v>5.9881278426676221E-4</v>
      </c>
    </row>
    <row r="47" spans="2:22" x14ac:dyDescent="0.3">
      <c r="B47" s="9" t="s">
        <v>54</v>
      </c>
      <c r="C47" s="23"/>
      <c r="D47" s="24"/>
      <c r="E47" s="25"/>
      <c r="F47" s="21"/>
      <c r="G47" s="21"/>
      <c r="H47" s="21"/>
      <c r="I47" s="21"/>
      <c r="J47" s="21"/>
      <c r="K47" s="21">
        <v>95</v>
      </c>
      <c r="L47" s="21"/>
      <c r="M47" s="26">
        <v>104</v>
      </c>
      <c r="N47" s="21"/>
      <c r="O47" s="21"/>
      <c r="P47" s="27"/>
      <c r="Q47" s="35"/>
      <c r="R47" s="35"/>
      <c r="S47" s="22"/>
      <c r="T47" s="36">
        <f>AVERAGE(C47:S47)</f>
        <v>99.5</v>
      </c>
      <c r="U47" s="37">
        <f>STDEV(C47:S47)</f>
        <v>6.3639610306789276</v>
      </c>
      <c r="V47" s="47">
        <f>TTEST(C8:S8,C47:S47,2,3)</f>
        <v>0.92955342504544536</v>
      </c>
    </row>
    <row r="48" spans="2:22" x14ac:dyDescent="0.3">
      <c r="B48" s="9"/>
      <c r="C48" s="23"/>
      <c r="D48" s="24"/>
      <c r="E48" s="25"/>
      <c r="F48" s="21"/>
      <c r="G48" s="21"/>
      <c r="H48" s="21"/>
      <c r="I48" s="21"/>
      <c r="J48" s="21"/>
      <c r="K48" s="21"/>
      <c r="L48" s="21"/>
      <c r="M48" s="26"/>
      <c r="N48" s="21"/>
      <c r="O48" s="21"/>
      <c r="P48" s="27"/>
      <c r="Q48" s="35"/>
      <c r="R48" s="35"/>
      <c r="S48" s="22"/>
      <c r="T48" s="36"/>
      <c r="U48" s="37"/>
      <c r="V48" s="47"/>
    </row>
    <row r="49" spans="2:22" x14ac:dyDescent="0.3">
      <c r="B49" s="9" t="s">
        <v>43</v>
      </c>
      <c r="C49" s="23"/>
      <c r="D49" s="24"/>
      <c r="E49" s="25"/>
      <c r="F49" s="21"/>
      <c r="G49" s="21"/>
      <c r="H49" s="21"/>
      <c r="I49" s="21">
        <v>53</v>
      </c>
      <c r="J49" s="21">
        <v>55</v>
      </c>
      <c r="K49" s="21"/>
      <c r="L49" s="21"/>
      <c r="M49" s="26"/>
      <c r="N49" s="21"/>
      <c r="O49" s="21"/>
      <c r="P49" s="27"/>
      <c r="Q49" s="35"/>
      <c r="R49" s="35"/>
      <c r="S49" s="22"/>
      <c r="T49" s="36">
        <f t="shared" ref="T49:T58" si="6">AVERAGE(C49:S49)</f>
        <v>54</v>
      </c>
      <c r="U49" s="37">
        <f t="shared" ref="U49:U58" si="7">STDEV(C49:S49)</f>
        <v>1.4142135623730951</v>
      </c>
      <c r="V49" s="47">
        <f>TTEST(C8:S8,C49:S49,2,3)</f>
        <v>1.3837380741870525E-2</v>
      </c>
    </row>
    <row r="50" spans="2:22" x14ac:dyDescent="0.3">
      <c r="B50" s="9" t="s">
        <v>44</v>
      </c>
      <c r="C50" s="23"/>
      <c r="D50" s="24"/>
      <c r="E50" s="25"/>
      <c r="F50" s="21">
        <v>87</v>
      </c>
      <c r="G50" s="21"/>
      <c r="H50" s="21"/>
      <c r="I50" s="21">
        <v>107</v>
      </c>
      <c r="J50" s="21">
        <v>86</v>
      </c>
      <c r="K50" s="21"/>
      <c r="L50" s="21"/>
      <c r="M50" s="26"/>
      <c r="N50" s="21"/>
      <c r="O50" s="21"/>
      <c r="P50" s="27"/>
      <c r="Q50" s="35"/>
      <c r="R50" s="35"/>
      <c r="S50" s="22"/>
      <c r="T50" s="36">
        <f t="shared" si="6"/>
        <v>93.333333333333329</v>
      </c>
      <c r="U50" s="37">
        <f t="shared" si="7"/>
        <v>11.8462370959446</v>
      </c>
      <c r="V50" s="47">
        <f>TTEST(C8:S8,C50:S50,2,3)</f>
        <v>0.43249564616083402</v>
      </c>
    </row>
    <row r="51" spans="2:22" x14ac:dyDescent="0.3">
      <c r="B51" s="9" t="s">
        <v>45</v>
      </c>
      <c r="C51" s="23"/>
      <c r="D51" s="24"/>
      <c r="E51" s="25"/>
      <c r="F51" s="21">
        <v>86</v>
      </c>
      <c r="G51" s="21"/>
      <c r="H51" s="21"/>
      <c r="I51" s="21">
        <v>98</v>
      </c>
      <c r="J51" s="21">
        <v>101</v>
      </c>
      <c r="K51" s="21"/>
      <c r="L51" s="21"/>
      <c r="M51" s="26"/>
      <c r="N51" s="21"/>
      <c r="O51" s="21"/>
      <c r="P51" s="27"/>
      <c r="Q51" s="35"/>
      <c r="R51" s="35"/>
      <c r="S51" s="22"/>
      <c r="T51" s="36">
        <f t="shared" si="6"/>
        <v>95</v>
      </c>
      <c r="U51" s="37">
        <f t="shared" si="7"/>
        <v>7.9372539331937721</v>
      </c>
      <c r="V51" s="47">
        <f>TTEST(C8:S8,C51:S51,2,3)</f>
        <v>0.38915277821847383</v>
      </c>
    </row>
    <row r="52" spans="2:22" x14ac:dyDescent="0.3">
      <c r="B52" s="9" t="s">
        <v>46</v>
      </c>
      <c r="C52" s="23"/>
      <c r="D52" s="24"/>
      <c r="E52" s="25"/>
      <c r="F52" s="21"/>
      <c r="G52" s="21"/>
      <c r="H52" s="21"/>
      <c r="I52" s="21">
        <v>84</v>
      </c>
      <c r="J52" s="21">
        <v>70</v>
      </c>
      <c r="K52" s="21"/>
      <c r="L52" s="21"/>
      <c r="M52" s="26"/>
      <c r="N52" s="21"/>
      <c r="O52" s="21"/>
      <c r="P52" s="27"/>
      <c r="Q52" s="35"/>
      <c r="R52" s="35"/>
      <c r="S52" s="22"/>
      <c r="T52" s="36">
        <f t="shared" si="6"/>
        <v>77</v>
      </c>
      <c r="U52" s="37">
        <f t="shared" si="7"/>
        <v>9.8994949366116654</v>
      </c>
      <c r="V52" s="47">
        <f>TTEST(C8:S8,C52:S52,2,3)</f>
        <v>0.1880834784905227</v>
      </c>
    </row>
    <row r="53" spans="2:22" x14ac:dyDescent="0.3">
      <c r="B53" s="9" t="s">
        <v>47</v>
      </c>
      <c r="C53" s="23"/>
      <c r="D53" s="24"/>
      <c r="E53" s="25"/>
      <c r="F53" s="21">
        <v>87</v>
      </c>
      <c r="G53" s="21"/>
      <c r="H53" s="21"/>
      <c r="I53" s="21">
        <v>94</v>
      </c>
      <c r="J53" s="21">
        <v>98</v>
      </c>
      <c r="K53" s="21"/>
      <c r="L53" s="21"/>
      <c r="M53" s="26"/>
      <c r="N53" s="21"/>
      <c r="O53" s="21"/>
      <c r="P53" s="27"/>
      <c r="Q53" s="35"/>
      <c r="R53" s="35"/>
      <c r="S53" s="22"/>
      <c r="T53" s="36">
        <f t="shared" si="6"/>
        <v>93</v>
      </c>
      <c r="U53" s="37">
        <f t="shared" si="7"/>
        <v>5.5677643628300215</v>
      </c>
      <c r="V53" s="47">
        <f>TTEST(C8:S8,C53:S53,2,3)</f>
        <v>0.1613407829775847</v>
      </c>
    </row>
    <row r="54" spans="2:22" x14ac:dyDescent="0.3">
      <c r="B54" s="9" t="s">
        <v>48</v>
      </c>
      <c r="C54" s="23"/>
      <c r="D54" s="24"/>
      <c r="E54" s="25"/>
      <c r="F54" s="21">
        <v>118</v>
      </c>
      <c r="G54" s="21"/>
      <c r="H54" s="21"/>
      <c r="I54" s="21">
        <v>126</v>
      </c>
      <c r="J54" s="21">
        <v>111</v>
      </c>
      <c r="K54" s="21"/>
      <c r="L54" s="21"/>
      <c r="M54" s="26"/>
      <c r="N54" s="21"/>
      <c r="O54" s="21"/>
      <c r="P54" s="27"/>
      <c r="Q54" s="35"/>
      <c r="R54" s="35"/>
      <c r="S54" s="22"/>
      <c r="T54" s="36">
        <f t="shared" si="6"/>
        <v>118.33333333333333</v>
      </c>
      <c r="U54" s="37">
        <f t="shared" si="7"/>
        <v>7.5055534994651349</v>
      </c>
      <c r="V54" s="47">
        <f>TTEST(C8:S8,C54:S54,2,3)</f>
        <v>5.1583161811610156E-2</v>
      </c>
    </row>
    <row r="55" spans="2:22" x14ac:dyDescent="0.3">
      <c r="B55" s="9" t="s">
        <v>49</v>
      </c>
      <c r="C55" s="23"/>
      <c r="D55" s="24"/>
      <c r="E55" s="25"/>
      <c r="F55" s="21"/>
      <c r="G55" s="21"/>
      <c r="H55" s="21"/>
      <c r="I55" s="21">
        <v>56</v>
      </c>
      <c r="J55" s="21">
        <v>53</v>
      </c>
      <c r="K55" s="21"/>
      <c r="L55" s="21"/>
      <c r="M55" s="26"/>
      <c r="N55" s="21"/>
      <c r="O55" s="21"/>
      <c r="P55" s="27"/>
      <c r="Q55" s="35"/>
      <c r="R55" s="35"/>
      <c r="S55" s="22"/>
      <c r="T55" s="36">
        <f t="shared" si="6"/>
        <v>54.5</v>
      </c>
      <c r="U55" s="37">
        <f t="shared" si="7"/>
        <v>2.1213203435596424</v>
      </c>
      <c r="V55" s="47">
        <f>TTEST(C19:S19,C55:S55,2,3)</f>
        <v>2.2030153452083635E-5</v>
      </c>
    </row>
    <row r="56" spans="2:22" x14ac:dyDescent="0.3">
      <c r="B56" s="9" t="s">
        <v>50</v>
      </c>
      <c r="C56" s="23"/>
      <c r="D56" s="24"/>
      <c r="E56" s="25"/>
      <c r="F56" s="21">
        <v>27</v>
      </c>
      <c r="G56" s="21"/>
      <c r="H56" s="21"/>
      <c r="I56" s="21">
        <v>20</v>
      </c>
      <c r="J56" s="21">
        <v>27</v>
      </c>
      <c r="K56" s="21"/>
      <c r="L56" s="21"/>
      <c r="M56" s="26"/>
      <c r="N56" s="21"/>
      <c r="O56" s="21"/>
      <c r="P56" s="27"/>
      <c r="Q56" s="35"/>
      <c r="R56" s="35"/>
      <c r="S56" s="22"/>
      <c r="T56" s="36">
        <f t="shared" si="6"/>
        <v>24.666666666666668</v>
      </c>
      <c r="U56" s="37">
        <f t="shared" si="7"/>
        <v>4.041451884327385</v>
      </c>
      <c r="V56" s="47">
        <f>TTEST(C8:S8,C56:S56,2,3)</f>
        <v>9.579763486923876E-4</v>
      </c>
    </row>
    <row r="57" spans="2:22" x14ac:dyDescent="0.3">
      <c r="B57" s="9" t="s">
        <v>51</v>
      </c>
      <c r="C57" s="23"/>
      <c r="D57" s="24"/>
      <c r="E57" s="25"/>
      <c r="F57" s="21"/>
      <c r="G57" s="21"/>
      <c r="H57" s="21"/>
      <c r="I57" s="21">
        <v>70</v>
      </c>
      <c r="J57" s="21">
        <v>84</v>
      </c>
      <c r="K57" s="21"/>
      <c r="L57" s="21">
        <v>83</v>
      </c>
      <c r="M57" s="26"/>
      <c r="N57" s="21"/>
      <c r="O57" s="21"/>
      <c r="P57" s="27"/>
      <c r="Q57" s="35"/>
      <c r="R57" s="35"/>
      <c r="S57" s="22"/>
      <c r="T57" s="36">
        <f t="shared" si="6"/>
        <v>79</v>
      </c>
      <c r="U57" s="37">
        <f t="shared" si="7"/>
        <v>7.810249675906654</v>
      </c>
      <c r="V57" s="47">
        <f>TTEST(C8:S8,C57:S57,2,3)</f>
        <v>4.3145290936991113E-2</v>
      </c>
    </row>
    <row r="58" spans="2:22" x14ac:dyDescent="0.3">
      <c r="B58" s="34" t="s">
        <v>52</v>
      </c>
      <c r="C58" s="38"/>
      <c r="D58" s="39"/>
      <c r="E58" s="40"/>
      <c r="F58" s="30"/>
      <c r="G58" s="30"/>
      <c r="H58" s="30"/>
      <c r="I58" s="32"/>
      <c r="J58" s="30">
        <v>26</v>
      </c>
      <c r="K58" s="30"/>
      <c r="L58" s="30">
        <v>24</v>
      </c>
      <c r="M58" s="29"/>
      <c r="N58" s="30"/>
      <c r="O58" s="30"/>
      <c r="P58" s="41"/>
      <c r="Q58" s="41"/>
      <c r="R58" s="41"/>
      <c r="S58" s="42"/>
      <c r="T58" s="43">
        <f t="shared" si="6"/>
        <v>25</v>
      </c>
      <c r="U58" s="44">
        <f t="shared" si="7"/>
        <v>1.4142135623730951</v>
      </c>
      <c r="V58" s="47">
        <f>TTEST(C8:S8,C58:S58,2,3)</f>
        <v>8.4877606769999461E-3</v>
      </c>
    </row>
    <row r="59" spans="2:22" x14ac:dyDescent="0.3">
      <c r="R59" t="s">
        <v>59</v>
      </c>
      <c r="S59" t="s">
        <v>60</v>
      </c>
    </row>
    <row r="60" spans="2:22" x14ac:dyDescent="0.3">
      <c r="B60" s="1" t="s">
        <v>55</v>
      </c>
    </row>
  </sheetData>
  <mergeCells count="8">
    <mergeCell ref="B5:B6"/>
    <mergeCell ref="V5:V6"/>
    <mergeCell ref="C5:E5"/>
    <mergeCell ref="F5:O5"/>
    <mergeCell ref="P5:S5"/>
    <mergeCell ref="T5:T6"/>
    <mergeCell ref="U5:U6"/>
    <mergeCell ref="R6:S6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CA1 HR 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, Bing</dc:creator>
  <cp:lastModifiedBy>Xia, Bing</cp:lastModifiedBy>
  <dcterms:created xsi:type="dcterms:W3CDTF">2017-02-19T19:26:27Z</dcterms:created>
  <dcterms:modified xsi:type="dcterms:W3CDTF">2017-03-22T16:15:31Z</dcterms:modified>
</cp:coreProperties>
</file>